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alexa\Dropbox\Forskning\00 PEK\2017-2019 PEK3 + PEK4\PEK4 - samlat\Skrivmapp PEK4\Grafer och tabeller\"/>
    </mc:Choice>
  </mc:AlternateContent>
  <xr:revisionPtr revIDLastSave="0" documentId="13_ncr:1_{2D733603-7FFE-40B0-896D-B61643411330}" xr6:coauthVersionLast="46" xr6:coauthVersionMax="46" xr10:uidLastSave="{00000000-0000-0000-0000-000000000000}"/>
  <bookViews>
    <workbookView xWindow="-110" yWindow="-110" windowWidth="19420" windowHeight="10420" tabRatio="500" firstSheet="5" activeTab="7" xr2:uid="{00000000-000D-0000-FFFF-FFFF00000000}"/>
  </bookViews>
  <sheets>
    <sheet name="Demographic data" sheetId="10" r:id="rId1"/>
    <sheet name="Vol. recovery (%)" sheetId="12" r:id="rId2"/>
    <sheet name="Glucose" sheetId="14" r:id="rId3"/>
    <sheet name="Lactate" sheetId="15" r:id="rId4"/>
    <sheet name="Pyruvate" sheetId="16" r:id="rId5"/>
    <sheet name="Urea" sheetId="17" r:id="rId6"/>
    <sheet name="C-glucose" sheetId="23" r:id="rId7"/>
    <sheet name="P-glucose" sheetId="22" r:id="rId8"/>
    <sheet name="S-insulin" sheetId="20" r:id="rId9"/>
    <sheet name="Dialysate Insulin" sheetId="28" r:id="rId10"/>
    <sheet name="Skin temperature" sheetId="2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10" l="1"/>
  <c r="H7" i="10"/>
  <c r="G7" i="10"/>
  <c r="F7" i="10"/>
  <c r="E7" i="10"/>
  <c r="D7" i="10"/>
  <c r="C7" i="10"/>
  <c r="B7" i="10"/>
</calcChain>
</file>

<file path=xl/sharedStrings.xml><?xml version="1.0" encoding="utf-8"?>
<sst xmlns="http://schemas.openxmlformats.org/spreadsheetml/2006/main" count="414" uniqueCount="121">
  <si>
    <t>Time (min)</t>
  </si>
  <si>
    <t>A1</t>
  </si>
  <si>
    <t>A2</t>
  </si>
  <si>
    <t>A3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5</t>
  </si>
  <si>
    <t>A4</t>
  </si>
  <si>
    <t>Vial</t>
  </si>
  <si>
    <t>1 h after OGTT</t>
  </si>
  <si>
    <t>2 h after OGTT</t>
  </si>
  <si>
    <t>3 h after OGTT</t>
  </si>
  <si>
    <t>4 h after OGTT</t>
  </si>
  <si>
    <t>Pre-OGTT</t>
  </si>
  <si>
    <t>BMI</t>
  </si>
  <si>
    <t>HOMA-IR</t>
  </si>
  <si>
    <t>Study ID</t>
  </si>
  <si>
    <t>Length (m)</t>
  </si>
  <si>
    <t>Weight (kg)</t>
  </si>
  <si>
    <t>Smoking</t>
  </si>
  <si>
    <t>No</t>
  </si>
  <si>
    <t>Physical activity</t>
  </si>
  <si>
    <t>Fasting status</t>
  </si>
  <si>
    <t>Yes</t>
  </si>
  <si>
    <t>Alcohol</t>
  </si>
  <si>
    <t>Coffee/Tea</t>
  </si>
  <si>
    <t>Medications</t>
  </si>
  <si>
    <t>None</t>
  </si>
  <si>
    <t>Age (y)</t>
  </si>
  <si>
    <t>Blood pressure T=0 (mmHg)</t>
  </si>
  <si>
    <t>Blood pressure T=360 (mmHg)</t>
  </si>
  <si>
    <t>Baseline</t>
  </si>
  <si>
    <t>30 min after OGTT</t>
  </si>
  <si>
    <t>Pre-OGTT start</t>
  </si>
  <si>
    <t>1-2 h after OGTT</t>
  </si>
  <si>
    <t>2-3 h after OGTT</t>
  </si>
  <si>
    <t>3-4 h after OGTT</t>
  </si>
  <si>
    <t>OGTT start - 1 h after OGTT</t>
  </si>
  <si>
    <t>S-insulin (mU/L)</t>
  </si>
  <si>
    <t>Study ID 1</t>
  </si>
  <si>
    <t>Study ID 2</t>
  </si>
  <si>
    <t>Study ID 3</t>
  </si>
  <si>
    <t>Study ID 4</t>
  </si>
  <si>
    <t>Study ID 5</t>
  </si>
  <si>
    <t>Study ID 6</t>
  </si>
  <si>
    <t>Study ID 7</t>
  </si>
  <si>
    <t>Study ID 8</t>
  </si>
  <si>
    <t>P-glucose (mmol/L)</t>
  </si>
  <si>
    <t>-</t>
  </si>
  <si>
    <t>C-glucose (mmol/L)</t>
  </si>
  <si>
    <t>Dialysate Insulin (mU/L)</t>
  </si>
  <si>
    <t>Volume recovery</t>
  </si>
  <si>
    <t>Glucose (mmol/L)</t>
  </si>
  <si>
    <t>Pyruvate (µmol/L)</t>
  </si>
  <si>
    <t>Urea (mmol/L)</t>
  </si>
  <si>
    <t>Demographic data</t>
  </si>
  <si>
    <t>Lactate (mmol/L)</t>
  </si>
  <si>
    <r>
      <t>Skin temperature (</t>
    </r>
    <r>
      <rPr>
        <b/>
        <sz val="10"/>
        <rFont val="Calibri"/>
        <family val="2"/>
      </rPr>
      <t>°</t>
    </r>
    <r>
      <rPr>
        <b/>
        <sz val="10"/>
        <rFont val="Verdana"/>
        <family val="2"/>
      </rPr>
      <t>C)</t>
    </r>
  </si>
  <si>
    <t>Oral contra-ceptives</t>
  </si>
  <si>
    <t>35 minutes jogging the day before</t>
  </si>
  <si>
    <t>Gender</t>
  </si>
  <si>
    <t>Male</t>
  </si>
  <si>
    <t>Female</t>
  </si>
  <si>
    <t>118/79</t>
  </si>
  <si>
    <t>126/75</t>
  </si>
  <si>
    <t>108/69</t>
  </si>
  <si>
    <t>99/63</t>
  </si>
  <si>
    <t>126/76</t>
  </si>
  <si>
    <t>115/55</t>
  </si>
  <si>
    <t>132/73</t>
  </si>
  <si>
    <t>114/80</t>
  </si>
  <si>
    <t>111/75</t>
  </si>
  <si>
    <t>116/70</t>
  </si>
  <si>
    <t>111/69</t>
  </si>
  <si>
    <t>90/57</t>
  </si>
  <si>
    <t>128/63</t>
  </si>
  <si>
    <t>105/53</t>
  </si>
  <si>
    <t>128/64</t>
  </si>
  <si>
    <t>110/75</t>
  </si>
  <si>
    <t>Intrauterine contra-ceptives</t>
  </si>
  <si>
    <t>Intracut.</t>
  </si>
  <si>
    <t>Subcut.</t>
  </si>
  <si>
    <t>Intraven.</t>
  </si>
  <si>
    <t>Intracut. 1</t>
  </si>
  <si>
    <t>Intracut. 2</t>
  </si>
  <si>
    <t>Intracut. 3</t>
  </si>
  <si>
    <t>Intracut. 4</t>
  </si>
  <si>
    <t>Intracut. 5</t>
  </si>
  <si>
    <t>Intracut. 6</t>
  </si>
  <si>
    <t>Intracut. 7</t>
  </si>
  <si>
    <t>Intracut. 8</t>
  </si>
  <si>
    <t>Subcut. 1</t>
  </si>
  <si>
    <t>Subcut. 2</t>
  </si>
  <si>
    <t>Subcut. 3</t>
  </si>
  <si>
    <t>Subcut. 4</t>
  </si>
  <si>
    <t>Subcut. 5</t>
  </si>
  <si>
    <t>Subcut. 6</t>
  </si>
  <si>
    <t>Subcut. 7</t>
  </si>
  <si>
    <t>Subcut. 8</t>
  </si>
  <si>
    <t>Intraven. 1</t>
  </si>
  <si>
    <t>Intraven. 2</t>
  </si>
  <si>
    <t>Intraven. 3</t>
  </si>
  <si>
    <t>Intraven. 4</t>
  </si>
  <si>
    <t>Intraven. 5</t>
  </si>
  <si>
    <t>Intraven. 6</t>
  </si>
  <si>
    <t>Intraven. 7</t>
  </si>
  <si>
    <t>Intraven.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Verdana"/>
      <family val="2"/>
    </font>
    <font>
      <b/>
      <sz val="11"/>
      <color theme="1"/>
      <name val="Verdana"/>
      <family val="2"/>
    </font>
    <font>
      <sz val="11"/>
      <color theme="1"/>
      <name val="Verdana"/>
      <family val="2"/>
    </font>
    <font>
      <b/>
      <sz val="11"/>
      <name val="Verdana"/>
      <family val="2"/>
    </font>
    <font>
      <sz val="11"/>
      <name val="Verdana"/>
      <family val="2"/>
    </font>
    <font>
      <b/>
      <sz val="8"/>
      <color theme="1"/>
      <name val="Verdana"/>
      <family val="2"/>
    </font>
    <font>
      <sz val="8"/>
      <color theme="1"/>
      <name val="Verdana"/>
      <family val="2"/>
    </font>
    <font>
      <b/>
      <sz val="10"/>
      <color theme="1"/>
      <name val="Verdana"/>
      <family val="2"/>
    </font>
    <font>
      <b/>
      <sz val="8"/>
      <name val="Verdana"/>
      <family val="2"/>
    </font>
    <font>
      <sz val="8"/>
      <name val="Verdana"/>
      <family val="2"/>
    </font>
    <font>
      <b/>
      <sz val="10"/>
      <name val="Verdana"/>
      <family val="2"/>
    </font>
    <font>
      <sz val="8"/>
      <color theme="1"/>
      <name val="Calibri"/>
      <family val="2"/>
      <scheme val="minor"/>
    </font>
    <font>
      <b/>
      <sz val="10"/>
      <name val="Calibri"/>
      <family val="2"/>
    </font>
    <font>
      <sz val="8"/>
      <color rgb="FF000000"/>
      <name val="Verdana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9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9" fontId="8" fillId="0" borderId="0" xfId="1" applyFont="1" applyAlignment="1">
      <alignment horizontal="center"/>
    </xf>
    <xf numFmtId="0" fontId="0" fillId="0" borderId="1" xfId="0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9" fontId="13" fillId="0" borderId="1" xfId="1" applyFont="1" applyBorder="1" applyAlignment="1">
      <alignment horizontal="center"/>
    </xf>
    <xf numFmtId="0" fontId="12" fillId="0" borderId="0" xfId="0" applyFont="1" applyAlignment="1">
      <alignment horizontal="center"/>
    </xf>
    <xf numFmtId="9" fontId="13" fillId="0" borderId="0" xfId="1" applyFont="1" applyAlignment="1">
      <alignment horizontal="center"/>
    </xf>
    <xf numFmtId="0" fontId="14" fillId="0" borderId="0" xfId="0" applyFont="1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12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5" fillId="0" borderId="1" xfId="0" applyFont="1" applyBorder="1"/>
    <xf numFmtId="0" fontId="13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10" fillId="0" borderId="0" xfId="0" applyFont="1"/>
    <xf numFmtId="0" fontId="17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0" fontId="10" fillId="0" borderId="1" xfId="0" applyFont="1" applyBorder="1"/>
    <xf numFmtId="0" fontId="9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165" fontId="10" fillId="0" borderId="1" xfId="0" applyNumberFormat="1" applyFont="1" applyBorder="1"/>
    <xf numFmtId="165" fontId="6" fillId="0" borderId="0" xfId="0" applyNumberFormat="1" applyFont="1"/>
    <xf numFmtId="165" fontId="10" fillId="0" borderId="3" xfId="0" applyNumberFormat="1" applyFont="1" applyBorder="1" applyAlignment="1">
      <alignment horizontal="center"/>
    </xf>
    <xf numFmtId="164" fontId="10" fillId="0" borderId="1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</cellXfs>
  <cellStyles count="96">
    <cellStyle name="Följd hyperlänk" xfId="3" builtinId="9" hidden="1"/>
    <cellStyle name="Följd hyperlänk" xfId="5" builtinId="9" hidden="1"/>
    <cellStyle name="Följd hyperlänk" xfId="7" builtinId="9" hidden="1"/>
    <cellStyle name="Följd hyperlänk" xfId="9" builtinId="9" hidden="1"/>
    <cellStyle name="Följd hyperlänk" xfId="11" builtinId="9" hidden="1"/>
    <cellStyle name="Följd hyperlänk" xfId="13" builtinId="9" hidden="1"/>
    <cellStyle name="Följd hyperlänk" xfId="15" builtinId="9" hidden="1"/>
    <cellStyle name="Följd hyperlänk" xfId="17" builtinId="9" hidden="1"/>
    <cellStyle name="Följd hyperlänk" xfId="19" builtinId="9" hidden="1"/>
    <cellStyle name="Följd hyperlänk" xfId="21" builtinId="9" hidden="1"/>
    <cellStyle name="Följd hyperlänk" xfId="23" builtinId="9" hidden="1"/>
    <cellStyle name="Följd hyperlänk" xfId="25" builtinId="9" hidden="1"/>
    <cellStyle name="Följd hyperlänk" xfId="27" builtinId="9" hidden="1"/>
    <cellStyle name="Följd hyperlänk" xfId="29" builtinId="9" hidden="1"/>
    <cellStyle name="Följd hyperlänk" xfId="31" builtinId="9" hidden="1"/>
    <cellStyle name="Följd hyperlänk" xfId="33" builtinId="9" hidden="1"/>
    <cellStyle name="Följd hyperlänk" xfId="35" builtinId="9" hidden="1"/>
    <cellStyle name="Följd hyperlänk" xfId="37" builtinId="9" hidden="1"/>
    <cellStyle name="Följd hyperlänk" xfId="39" builtinId="9" hidden="1"/>
    <cellStyle name="Följd hyperlänk" xfId="41" builtinId="9" hidden="1"/>
    <cellStyle name="Följd hyperlänk" xfId="43" builtinId="9" hidden="1"/>
    <cellStyle name="Följd hyperlänk" xfId="45" builtinId="9" hidden="1"/>
    <cellStyle name="Följd hyperlänk" xfId="47" builtinId="9" hidden="1"/>
    <cellStyle name="Följd hyperlänk" xfId="49" builtinId="9" hidden="1"/>
    <cellStyle name="Följd hyperlänk" xfId="51" builtinId="9" hidden="1"/>
    <cellStyle name="Följd hyperlänk" xfId="53" builtinId="9" hidden="1"/>
    <cellStyle name="Följd hyperlänk" xfId="55" builtinId="9" hidden="1"/>
    <cellStyle name="Följd hyperlänk" xfId="57" builtinId="9" hidden="1"/>
    <cellStyle name="Följd hyperlänk" xfId="59" builtinId="9" hidden="1"/>
    <cellStyle name="Följd hyperlänk" xfId="61" builtinId="9" hidden="1"/>
    <cellStyle name="Följd hyperlänk" xfId="63" builtinId="9" hidden="1"/>
    <cellStyle name="Följd hyperlänk" xfId="65" builtinId="9" hidden="1"/>
    <cellStyle name="Följd hyperlänk" xfId="67" builtinId="9" hidden="1"/>
    <cellStyle name="Följd hyperlänk" xfId="69" builtinId="9" hidden="1"/>
    <cellStyle name="Följd hyperlänk" xfId="71" builtinId="9" hidden="1"/>
    <cellStyle name="Följd hyperlänk" xfId="73" builtinId="9" hidden="1"/>
    <cellStyle name="Följd hyperlänk" xfId="75" builtinId="9" hidden="1"/>
    <cellStyle name="Följd hyperlänk" xfId="77" builtinId="9" hidden="1"/>
    <cellStyle name="Följd hyperlänk" xfId="79" builtinId="9" hidden="1"/>
    <cellStyle name="Följd hyperlänk" xfId="81" builtinId="9" hidden="1"/>
    <cellStyle name="Följd hyperlänk" xfId="83" builtinId="9" hidden="1"/>
    <cellStyle name="Följd hyperlänk" xfId="85" builtinId="9" hidden="1"/>
    <cellStyle name="Följd hyperlänk" xfId="87" builtinId="9" hidden="1"/>
    <cellStyle name="Följd hyperlänk" xfId="89" builtinId="9" hidden="1"/>
    <cellStyle name="Följd hyperlänk" xfId="91" builtinId="9" hidden="1"/>
    <cellStyle name="Följd hyperlänk" xfId="93" builtinId="9" hidden="1"/>
    <cellStyle name="Följd hyperlänk" xfId="95" builtinId="9" hidden="1"/>
    <cellStyle name="Hyperlänk" xfId="2" builtinId="8" hidden="1"/>
    <cellStyle name="Hyperlänk" xfId="4" builtinId="8" hidden="1"/>
    <cellStyle name="Hyperlänk" xfId="6" builtinId="8" hidden="1"/>
    <cellStyle name="Hyperlänk" xfId="8" builtinId="8" hidden="1"/>
    <cellStyle name="Hyperlänk" xfId="10" builtinId="8" hidden="1"/>
    <cellStyle name="Hyperlänk" xfId="12" builtinId="8" hidden="1"/>
    <cellStyle name="Hyperlänk" xfId="14" builtinId="8" hidden="1"/>
    <cellStyle name="Hyperlänk" xfId="16" builtinId="8" hidden="1"/>
    <cellStyle name="Hyperlänk" xfId="18" builtinId="8" hidden="1"/>
    <cellStyle name="Hyperlänk" xfId="20" builtinId="8" hidden="1"/>
    <cellStyle name="Hyperlänk" xfId="22" builtinId="8" hidden="1"/>
    <cellStyle name="Hyperlänk" xfId="24" builtinId="8" hidden="1"/>
    <cellStyle name="Hyperlänk" xfId="26" builtinId="8" hidden="1"/>
    <cellStyle name="Hyperlänk" xfId="28" builtinId="8" hidden="1"/>
    <cellStyle name="Hyperlänk" xfId="30" builtinId="8" hidden="1"/>
    <cellStyle name="Hyperlänk" xfId="32" builtinId="8" hidden="1"/>
    <cellStyle name="Hyperlänk" xfId="34" builtinId="8" hidden="1"/>
    <cellStyle name="Hyperlänk" xfId="36" builtinId="8" hidden="1"/>
    <cellStyle name="Hyperlänk" xfId="38" builtinId="8" hidden="1"/>
    <cellStyle name="Hyperlänk" xfId="40" builtinId="8" hidden="1"/>
    <cellStyle name="Hyperlänk" xfId="42" builtinId="8" hidden="1"/>
    <cellStyle name="Hyperlänk" xfId="44" builtinId="8" hidden="1"/>
    <cellStyle name="Hyperlänk" xfId="46" builtinId="8" hidden="1"/>
    <cellStyle name="Hyperlänk" xfId="48" builtinId="8" hidden="1"/>
    <cellStyle name="Hyperlänk" xfId="50" builtinId="8" hidden="1"/>
    <cellStyle name="Hyperlänk" xfId="52" builtinId="8" hidden="1"/>
    <cellStyle name="Hyperlänk" xfId="54" builtinId="8" hidden="1"/>
    <cellStyle name="Hyperlänk" xfId="56" builtinId="8" hidden="1"/>
    <cellStyle name="Hyperlänk" xfId="58" builtinId="8" hidden="1"/>
    <cellStyle name="Hyperlänk" xfId="60" builtinId="8" hidden="1"/>
    <cellStyle name="Hyperlänk" xfId="62" builtinId="8" hidden="1"/>
    <cellStyle name="Hyperlänk" xfId="64" builtinId="8" hidden="1"/>
    <cellStyle name="Hyperlänk" xfId="66" builtinId="8" hidden="1"/>
    <cellStyle name="Hyperlänk" xfId="68" builtinId="8" hidden="1"/>
    <cellStyle name="Hyperlänk" xfId="70" builtinId="8" hidden="1"/>
    <cellStyle name="Hyperlänk" xfId="72" builtinId="8" hidden="1"/>
    <cellStyle name="Hyperlänk" xfId="74" builtinId="8" hidden="1"/>
    <cellStyle name="Hyperlänk" xfId="76" builtinId="8" hidden="1"/>
    <cellStyle name="Hyperlänk" xfId="78" builtinId="8" hidden="1"/>
    <cellStyle name="Hyperlänk" xfId="80" builtinId="8" hidden="1"/>
    <cellStyle name="Hyperlänk" xfId="82" builtinId="8" hidden="1"/>
    <cellStyle name="Hyperlänk" xfId="84" builtinId="8" hidden="1"/>
    <cellStyle name="Hyperlänk" xfId="86" builtinId="8" hidden="1"/>
    <cellStyle name="Hyperlänk" xfId="88" builtinId="8" hidden="1"/>
    <cellStyle name="Hyperlänk" xfId="90" builtinId="8" hidden="1"/>
    <cellStyle name="Hyperlänk" xfId="92" builtinId="8" hidden="1"/>
    <cellStyle name="Hyperlänk" xfId="94" builtinId="8" hidden="1"/>
    <cellStyle name="Normal" xfId="0" builtinId="0"/>
    <cellStyle name="Pro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Blad1"/>
  <dimension ref="A1:K28"/>
  <sheetViews>
    <sheetView showGridLines="0" workbookViewId="0">
      <selection activeCell="J9" sqref="J9"/>
    </sheetView>
  </sheetViews>
  <sheetFormatPr defaultColWidth="10.58203125" defaultRowHeight="13.5" zeroHeight="1" x14ac:dyDescent="0.25"/>
  <cols>
    <col min="1" max="1" width="25.83203125" style="7" customWidth="1"/>
    <col min="2" max="9" width="9.25" style="7" customWidth="1"/>
    <col min="10" max="11" width="21.33203125" style="7" customWidth="1"/>
    <col min="12" max="12" width="10.58203125" style="7" customWidth="1"/>
    <col min="13" max="16384" width="10.58203125" style="7"/>
  </cols>
  <sheetData>
    <row r="1" spans="1:11" ht="14" x14ac:dyDescent="0.3">
      <c r="A1" s="18" t="s">
        <v>69</v>
      </c>
      <c r="B1" s="41"/>
      <c r="C1" s="41"/>
      <c r="D1" s="41"/>
      <c r="E1" s="41"/>
      <c r="F1" s="41"/>
      <c r="G1" s="41"/>
      <c r="H1" s="41"/>
      <c r="I1" s="41"/>
    </row>
    <row r="2" spans="1:11" s="6" customFormat="1" x14ac:dyDescent="0.25">
      <c r="A2" s="16" t="s">
        <v>30</v>
      </c>
      <c r="B2" s="16">
        <v>1</v>
      </c>
      <c r="C2" s="16">
        <v>2</v>
      </c>
      <c r="D2" s="16">
        <v>3</v>
      </c>
      <c r="E2" s="16">
        <v>4</v>
      </c>
      <c r="F2" s="16">
        <v>5</v>
      </c>
      <c r="G2" s="16">
        <v>6</v>
      </c>
      <c r="H2" s="16">
        <v>7</v>
      </c>
      <c r="I2" s="16">
        <v>8</v>
      </c>
      <c r="J2" s="3"/>
      <c r="K2" s="3"/>
    </row>
    <row r="3" spans="1:11" x14ac:dyDescent="0.25">
      <c r="A3" s="16" t="s">
        <v>74</v>
      </c>
      <c r="B3" s="42" t="s">
        <v>76</v>
      </c>
      <c r="C3" s="42" t="s">
        <v>75</v>
      </c>
      <c r="D3" s="42" t="s">
        <v>76</v>
      </c>
      <c r="E3" s="42" t="s">
        <v>76</v>
      </c>
      <c r="F3" s="42" t="s">
        <v>75</v>
      </c>
      <c r="G3" s="42" t="s">
        <v>75</v>
      </c>
      <c r="H3" s="42" t="s">
        <v>75</v>
      </c>
      <c r="I3" s="42" t="s">
        <v>76</v>
      </c>
      <c r="K3" s="5"/>
    </row>
    <row r="4" spans="1:11" x14ac:dyDescent="0.25">
      <c r="A4" s="16" t="s">
        <v>42</v>
      </c>
      <c r="B4" s="17">
        <v>24</v>
      </c>
      <c r="C4" s="17">
        <v>24</v>
      </c>
      <c r="D4" s="17">
        <v>26</v>
      </c>
      <c r="E4" s="17">
        <v>23</v>
      </c>
      <c r="F4" s="17">
        <v>28</v>
      </c>
      <c r="G4" s="17">
        <v>24</v>
      </c>
      <c r="H4" s="17">
        <v>25</v>
      </c>
      <c r="I4" s="17">
        <v>25</v>
      </c>
      <c r="K4" s="5"/>
    </row>
    <row r="5" spans="1:11" x14ac:dyDescent="0.25">
      <c r="A5" s="16" t="s">
        <v>31</v>
      </c>
      <c r="B5" s="17">
        <v>1.71</v>
      </c>
      <c r="C5" s="17">
        <v>1.95</v>
      </c>
      <c r="D5" s="17">
        <v>1.72</v>
      </c>
      <c r="E5" s="17">
        <v>1.72</v>
      </c>
      <c r="F5" s="17">
        <v>1.79</v>
      </c>
      <c r="G5" s="17">
        <v>1.84</v>
      </c>
      <c r="H5" s="17">
        <v>1.89</v>
      </c>
      <c r="I5" s="17">
        <v>1.64</v>
      </c>
      <c r="K5" s="5"/>
    </row>
    <row r="6" spans="1:11" x14ac:dyDescent="0.25">
      <c r="A6" s="16" t="s">
        <v>32</v>
      </c>
      <c r="B6" s="17">
        <v>65</v>
      </c>
      <c r="C6" s="17">
        <v>78</v>
      </c>
      <c r="D6" s="17">
        <v>64</v>
      </c>
      <c r="E6" s="17">
        <v>72</v>
      </c>
      <c r="F6" s="17">
        <v>72</v>
      </c>
      <c r="G6" s="17">
        <v>81</v>
      </c>
      <c r="H6" s="17">
        <v>75</v>
      </c>
      <c r="I6" s="17">
        <v>60</v>
      </c>
      <c r="K6" s="5"/>
    </row>
    <row r="7" spans="1:11" x14ac:dyDescent="0.25">
      <c r="A7" s="16" t="s">
        <v>28</v>
      </c>
      <c r="B7" s="51">
        <f t="shared" ref="B7:I7" si="0">B6/(B5*B5)</f>
        <v>22.229061933586404</v>
      </c>
      <c r="C7" s="51">
        <f t="shared" si="0"/>
        <v>20.512820512820515</v>
      </c>
      <c r="D7" s="51">
        <f t="shared" si="0"/>
        <v>21.63331530557058</v>
      </c>
      <c r="E7" s="51">
        <f t="shared" si="0"/>
        <v>24.337479718766904</v>
      </c>
      <c r="F7" s="51">
        <f t="shared" si="0"/>
        <v>22.471208763771418</v>
      </c>
      <c r="G7" s="51">
        <f t="shared" si="0"/>
        <v>23.92485822306238</v>
      </c>
      <c r="H7" s="51">
        <f t="shared" si="0"/>
        <v>20.99605274208449</v>
      </c>
      <c r="I7" s="51">
        <f t="shared" si="0"/>
        <v>22.308149910767405</v>
      </c>
      <c r="K7" s="5"/>
    </row>
    <row r="8" spans="1:11" x14ac:dyDescent="0.25">
      <c r="A8" s="16" t="s">
        <v>33</v>
      </c>
      <c r="B8" s="17" t="s">
        <v>34</v>
      </c>
      <c r="C8" s="17" t="s">
        <v>34</v>
      </c>
      <c r="D8" s="17" t="s">
        <v>34</v>
      </c>
      <c r="E8" s="17" t="s">
        <v>34</v>
      </c>
      <c r="F8" s="17" t="s">
        <v>34</v>
      </c>
      <c r="G8" s="17" t="s">
        <v>34</v>
      </c>
      <c r="H8" s="17" t="s">
        <v>34</v>
      </c>
      <c r="I8" s="17" t="s">
        <v>34</v>
      </c>
      <c r="K8" s="4"/>
    </row>
    <row r="9" spans="1:11" ht="30.5" x14ac:dyDescent="0.25">
      <c r="A9" s="16" t="s">
        <v>35</v>
      </c>
      <c r="B9" s="17" t="s">
        <v>34</v>
      </c>
      <c r="C9" s="17" t="s">
        <v>34</v>
      </c>
      <c r="D9" s="17" t="s">
        <v>34</v>
      </c>
      <c r="E9" s="17" t="s">
        <v>34</v>
      </c>
      <c r="F9" s="17" t="s">
        <v>34</v>
      </c>
      <c r="G9" s="17" t="s">
        <v>34</v>
      </c>
      <c r="H9" s="43" t="s">
        <v>73</v>
      </c>
      <c r="I9" s="17" t="s">
        <v>34</v>
      </c>
      <c r="K9" s="4"/>
    </row>
    <row r="10" spans="1:11" x14ac:dyDescent="0.25">
      <c r="A10" s="16" t="s">
        <v>36</v>
      </c>
      <c r="B10" s="17" t="s">
        <v>37</v>
      </c>
      <c r="C10" s="17" t="s">
        <v>37</v>
      </c>
      <c r="D10" s="17" t="s">
        <v>37</v>
      </c>
      <c r="E10" s="17" t="s">
        <v>37</v>
      </c>
      <c r="F10" s="17" t="s">
        <v>37</v>
      </c>
      <c r="G10" s="17" t="s">
        <v>37</v>
      </c>
      <c r="H10" s="17" t="s">
        <v>37</v>
      </c>
      <c r="I10" s="17" t="s">
        <v>37</v>
      </c>
      <c r="K10" s="4"/>
    </row>
    <row r="11" spans="1:11" x14ac:dyDescent="0.25">
      <c r="A11" s="16" t="s">
        <v>39</v>
      </c>
      <c r="B11" s="17" t="s">
        <v>34</v>
      </c>
      <c r="C11" s="17" t="s">
        <v>34</v>
      </c>
      <c r="D11" s="17" t="s">
        <v>34</v>
      </c>
      <c r="E11" s="17" t="s">
        <v>34</v>
      </c>
      <c r="F11" s="17" t="s">
        <v>34</v>
      </c>
      <c r="G11" s="17" t="s">
        <v>34</v>
      </c>
      <c r="H11" s="17" t="s">
        <v>34</v>
      </c>
      <c r="I11" s="17" t="s">
        <v>34</v>
      </c>
      <c r="K11" s="5"/>
    </row>
    <row r="12" spans="1:11" x14ac:dyDescent="0.25">
      <c r="A12" s="16" t="s">
        <v>38</v>
      </c>
      <c r="B12" s="17" t="s">
        <v>34</v>
      </c>
      <c r="C12" s="17" t="s">
        <v>34</v>
      </c>
      <c r="D12" s="17" t="s">
        <v>34</v>
      </c>
      <c r="E12" s="17" t="s">
        <v>34</v>
      </c>
      <c r="F12" s="17" t="s">
        <v>34</v>
      </c>
      <c r="G12" s="17" t="s">
        <v>34</v>
      </c>
      <c r="H12" s="17" t="s">
        <v>34</v>
      </c>
      <c r="I12" s="17" t="s">
        <v>34</v>
      </c>
      <c r="K12" s="5"/>
    </row>
    <row r="13" spans="1:11" ht="30.5" x14ac:dyDescent="0.25">
      <c r="A13" s="16" t="s">
        <v>40</v>
      </c>
      <c r="B13" s="43" t="s">
        <v>93</v>
      </c>
      <c r="C13" s="17" t="s">
        <v>41</v>
      </c>
      <c r="D13" s="43" t="s">
        <v>72</v>
      </c>
      <c r="E13" s="43" t="s">
        <v>93</v>
      </c>
      <c r="F13" s="17" t="s">
        <v>41</v>
      </c>
      <c r="G13" s="17" t="s">
        <v>41</v>
      </c>
      <c r="H13" s="17" t="s">
        <v>41</v>
      </c>
      <c r="I13" s="17" t="s">
        <v>41</v>
      </c>
      <c r="K13" s="5"/>
    </row>
    <row r="14" spans="1:11" x14ac:dyDescent="0.25">
      <c r="A14" s="16" t="s">
        <v>43</v>
      </c>
      <c r="B14" s="17" t="s">
        <v>77</v>
      </c>
      <c r="C14" s="17" t="s">
        <v>78</v>
      </c>
      <c r="D14" s="17" t="s">
        <v>79</v>
      </c>
      <c r="E14" s="17" t="s">
        <v>80</v>
      </c>
      <c r="F14" s="17" t="s">
        <v>81</v>
      </c>
      <c r="G14" s="17" t="s">
        <v>82</v>
      </c>
      <c r="H14" s="17" t="s">
        <v>83</v>
      </c>
      <c r="I14" s="17" t="s">
        <v>84</v>
      </c>
      <c r="K14" s="5"/>
    </row>
    <row r="15" spans="1:11" x14ac:dyDescent="0.25">
      <c r="A15" s="16" t="s">
        <v>44</v>
      </c>
      <c r="B15" s="17" t="s">
        <v>85</v>
      </c>
      <c r="C15" s="17" t="s">
        <v>86</v>
      </c>
      <c r="D15" s="17" t="s">
        <v>87</v>
      </c>
      <c r="E15" s="17" t="s">
        <v>88</v>
      </c>
      <c r="F15" s="17" t="s">
        <v>89</v>
      </c>
      <c r="G15" s="17" t="s">
        <v>90</v>
      </c>
      <c r="H15" s="17" t="s">
        <v>91</v>
      </c>
      <c r="I15" s="17" t="s">
        <v>92</v>
      </c>
      <c r="K15" s="5"/>
    </row>
    <row r="16" spans="1:11" x14ac:dyDescent="0.25"/>
    <row r="27" x14ac:dyDescent="0.25"/>
    <row r="28" x14ac:dyDescent="0.25"/>
  </sheetData>
  <pageMargins left="0.75" right="0.75" top="1" bottom="1" header="0.5" footer="0.5"/>
  <pageSetup paperSize="9" orientation="landscape" horizontalDpi="4294967292" verticalDpi="4294967292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41"/>
  <sheetViews>
    <sheetView showGridLines="0" zoomScaleNormal="100" workbookViewId="0">
      <selection activeCell="G12" sqref="G12"/>
    </sheetView>
  </sheetViews>
  <sheetFormatPr defaultColWidth="10.58203125" defaultRowHeight="15.75" customHeight="1" zeroHeight="1" x14ac:dyDescent="0.35"/>
  <cols>
    <col min="1" max="1" width="11.58203125" customWidth="1"/>
    <col min="2" max="4" width="15.58203125" style="15" customWidth="1"/>
    <col min="5" max="7" width="15.58203125" customWidth="1"/>
    <col min="8" max="9" width="10.58203125" customWidth="1"/>
    <col min="10" max="13" width="10.58203125" style="1" customWidth="1"/>
  </cols>
  <sheetData>
    <row r="1" spans="1:16" ht="16.5" customHeight="1" x14ac:dyDescent="0.35">
      <c r="A1" s="53" t="s">
        <v>64</v>
      </c>
      <c r="B1" s="53"/>
      <c r="C1" s="19"/>
      <c r="D1" s="27"/>
      <c r="E1" s="27"/>
      <c r="F1" s="27"/>
      <c r="G1" s="31"/>
      <c r="H1" s="3"/>
      <c r="I1" s="3"/>
      <c r="J1" s="3"/>
      <c r="K1" s="3"/>
      <c r="L1" s="3"/>
      <c r="M1" s="3"/>
    </row>
    <row r="2" spans="1:16" s="2" customFormat="1" ht="20" x14ac:dyDescent="0.3">
      <c r="A2" s="19"/>
      <c r="B2" s="30" t="s">
        <v>45</v>
      </c>
      <c r="C2" s="30" t="s">
        <v>51</v>
      </c>
      <c r="D2" s="30" t="s">
        <v>48</v>
      </c>
      <c r="E2" s="30" t="s">
        <v>49</v>
      </c>
      <c r="F2" s="30" t="s">
        <v>50</v>
      </c>
      <c r="H2" s="3"/>
      <c r="I2" s="3"/>
      <c r="J2" s="3"/>
      <c r="K2" s="3"/>
      <c r="L2" s="3"/>
      <c r="M2" s="3"/>
    </row>
    <row r="3" spans="1:16" s="2" customFormat="1" ht="15" x14ac:dyDescent="0.3">
      <c r="A3" s="16" t="s">
        <v>0</v>
      </c>
      <c r="B3" s="20">
        <v>30</v>
      </c>
      <c r="C3" s="20">
        <v>90</v>
      </c>
      <c r="D3" s="20">
        <v>150</v>
      </c>
      <c r="E3" s="20">
        <v>210</v>
      </c>
      <c r="F3" s="20">
        <v>270</v>
      </c>
      <c r="H3" s="3"/>
      <c r="I3" s="3"/>
      <c r="J3" s="3"/>
      <c r="K3" s="3"/>
      <c r="L3" s="3"/>
      <c r="M3" s="3"/>
    </row>
    <row r="4" spans="1:16" ht="15.5" x14ac:dyDescent="0.35">
      <c r="A4" s="16" t="s">
        <v>97</v>
      </c>
      <c r="B4" s="39">
        <v>0.14899999999999999</v>
      </c>
      <c r="C4" s="39">
        <v>0.41199999999999998</v>
      </c>
      <c r="D4" s="39">
        <v>0.79100000000000004</v>
      </c>
      <c r="E4" s="39">
        <v>0.83299999999999996</v>
      </c>
      <c r="F4" s="39">
        <v>0.53800000000000003</v>
      </c>
      <c r="H4" s="9"/>
      <c r="I4" s="9"/>
      <c r="J4" s="10"/>
      <c r="K4" s="10"/>
      <c r="L4" s="10"/>
      <c r="M4" s="11"/>
    </row>
    <row r="5" spans="1:16" ht="15.5" x14ac:dyDescent="0.35">
      <c r="A5" s="16" t="s">
        <v>98</v>
      </c>
      <c r="B5" s="39">
        <v>0.27100000000000002</v>
      </c>
      <c r="C5" s="39">
        <v>0.71699999999999997</v>
      </c>
      <c r="D5" s="39">
        <v>0.69099999999999995</v>
      </c>
      <c r="E5" s="39">
        <v>0.44700000000000001</v>
      </c>
      <c r="F5" s="39">
        <v>0.16700000000000001</v>
      </c>
      <c r="H5" s="9"/>
      <c r="I5" s="9"/>
      <c r="J5" s="9"/>
      <c r="K5" s="5"/>
      <c r="L5" s="9"/>
      <c r="M5" s="10"/>
      <c r="N5" s="10"/>
      <c r="O5" s="10"/>
      <c r="P5" s="4"/>
    </row>
    <row r="6" spans="1:16" ht="15.5" x14ac:dyDescent="0.35">
      <c r="A6" s="16" t="s">
        <v>99</v>
      </c>
      <c r="B6" s="39">
        <v>0</v>
      </c>
      <c r="C6" s="39">
        <v>0.17399999999999999</v>
      </c>
      <c r="D6" s="39">
        <v>0.28799999999999998</v>
      </c>
      <c r="E6" s="39">
        <v>0.377</v>
      </c>
      <c r="F6" s="39">
        <v>0.60299999999999998</v>
      </c>
      <c r="H6" s="9"/>
      <c r="I6" s="9"/>
      <c r="J6" s="9"/>
      <c r="K6" s="5"/>
      <c r="L6" s="9"/>
      <c r="M6" s="10"/>
      <c r="N6" s="10"/>
      <c r="O6" s="10"/>
      <c r="P6" s="4"/>
    </row>
    <row r="7" spans="1:16" ht="15.5" x14ac:dyDescent="0.35">
      <c r="A7" s="16" t="s">
        <v>100</v>
      </c>
      <c r="B7" s="39">
        <v>0.26800000000000002</v>
      </c>
      <c r="C7" s="39">
        <v>0.71199999999999997</v>
      </c>
      <c r="D7" s="39">
        <v>1.2609999999999999</v>
      </c>
      <c r="E7" s="39">
        <v>0.91800000000000004</v>
      </c>
      <c r="F7" s="39">
        <v>0.56799999999999995</v>
      </c>
      <c r="H7" s="12"/>
      <c r="I7" s="12"/>
      <c r="J7" s="12"/>
      <c r="K7" s="13"/>
      <c r="L7" s="12"/>
      <c r="M7" s="13"/>
      <c r="N7" s="13"/>
      <c r="O7" s="13"/>
      <c r="P7" s="13"/>
    </row>
    <row r="8" spans="1:16" ht="15.5" x14ac:dyDescent="0.35">
      <c r="A8" s="16" t="s">
        <v>101</v>
      </c>
      <c r="B8" s="39">
        <v>0</v>
      </c>
      <c r="C8" s="39">
        <v>0.12</v>
      </c>
      <c r="D8" s="39">
        <v>0.82199999999999995</v>
      </c>
      <c r="E8" s="39">
        <v>0.34100000000000003</v>
      </c>
      <c r="F8" s="39">
        <v>0</v>
      </c>
      <c r="H8" s="12"/>
      <c r="I8" s="12"/>
      <c r="J8" s="12"/>
      <c r="K8" s="13"/>
      <c r="L8" s="12"/>
      <c r="M8" s="13"/>
      <c r="N8" s="13"/>
      <c r="O8" s="13"/>
      <c r="P8" s="13"/>
    </row>
    <row r="9" spans="1:16" ht="15.5" x14ac:dyDescent="0.35">
      <c r="A9" s="16" t="s">
        <v>102</v>
      </c>
      <c r="B9" s="39">
        <v>0</v>
      </c>
      <c r="C9" s="39">
        <v>0.16</v>
      </c>
      <c r="D9" s="39">
        <v>0.223</v>
      </c>
      <c r="E9" s="39">
        <v>0.13400000000000001</v>
      </c>
      <c r="F9" s="39">
        <v>0</v>
      </c>
      <c r="H9" s="12"/>
      <c r="I9" s="12"/>
      <c r="J9" s="12"/>
      <c r="K9" s="13"/>
      <c r="L9" s="12"/>
      <c r="M9" s="13"/>
      <c r="N9" s="13"/>
      <c r="O9" s="13"/>
      <c r="P9" s="13"/>
    </row>
    <row r="10" spans="1:16" ht="15.5" x14ac:dyDescent="0.35">
      <c r="A10" s="16" t="s">
        <v>103</v>
      </c>
      <c r="B10" s="39">
        <v>0</v>
      </c>
      <c r="C10" s="39">
        <v>0</v>
      </c>
      <c r="D10" s="39">
        <v>9.1999999999999998E-2</v>
      </c>
      <c r="E10" s="39">
        <v>0</v>
      </c>
      <c r="F10" s="39">
        <v>0</v>
      </c>
      <c r="H10" s="12"/>
      <c r="I10" s="12"/>
      <c r="J10" s="12"/>
      <c r="K10" s="13"/>
      <c r="L10" s="12"/>
      <c r="M10" s="13"/>
      <c r="N10" s="13"/>
      <c r="O10" s="13"/>
      <c r="P10" s="13"/>
    </row>
    <row r="11" spans="1:16" ht="15.5" x14ac:dyDescent="0.35">
      <c r="A11" s="16" t="s">
        <v>104</v>
      </c>
      <c r="B11" s="39">
        <v>0</v>
      </c>
      <c r="C11" s="39">
        <v>0</v>
      </c>
      <c r="D11" s="39">
        <v>0</v>
      </c>
      <c r="E11" s="39">
        <v>0</v>
      </c>
      <c r="F11" s="39">
        <v>0</v>
      </c>
      <c r="H11" s="12"/>
      <c r="I11" s="12"/>
      <c r="J11" s="12"/>
      <c r="K11" s="13"/>
      <c r="L11" s="12"/>
      <c r="M11" s="13"/>
      <c r="N11" s="13"/>
      <c r="O11" s="13"/>
      <c r="P11" s="13"/>
    </row>
    <row r="12" spans="1:16" ht="15.5" x14ac:dyDescent="0.35">
      <c r="A12" s="16" t="s">
        <v>105</v>
      </c>
      <c r="B12" s="39">
        <v>0.03</v>
      </c>
      <c r="C12" s="39">
        <v>0.27</v>
      </c>
      <c r="D12" s="39">
        <v>0.26900000000000002</v>
      </c>
      <c r="E12" s="39">
        <v>0.26200000000000001</v>
      </c>
      <c r="F12" s="39">
        <v>0.14799999999999999</v>
      </c>
      <c r="H12" s="5"/>
      <c r="I12" s="9"/>
      <c r="J12" s="10"/>
      <c r="K12" s="10"/>
      <c r="L12" s="10"/>
      <c r="M12" s="4"/>
    </row>
    <row r="13" spans="1:16" ht="15.5" x14ac:dyDescent="0.35">
      <c r="A13" s="16" t="s">
        <v>106</v>
      </c>
      <c r="B13" s="39">
        <v>0.16600000000000001</v>
      </c>
      <c r="C13" s="39">
        <v>0.42099999999999999</v>
      </c>
      <c r="D13" s="39">
        <v>0.57399999999999995</v>
      </c>
      <c r="E13" s="39">
        <v>0.62</v>
      </c>
      <c r="F13" s="39">
        <v>0.2</v>
      </c>
      <c r="H13" s="5"/>
      <c r="I13" s="9"/>
      <c r="J13" s="10"/>
      <c r="K13" s="10"/>
      <c r="L13" s="10"/>
      <c r="M13" s="4"/>
    </row>
    <row r="14" spans="1:16" ht="15.5" x14ac:dyDescent="0.35">
      <c r="A14" s="16" t="s">
        <v>107</v>
      </c>
      <c r="B14" s="39">
        <v>0.19400000000000001</v>
      </c>
      <c r="C14" s="39">
        <v>0.32200000000000001</v>
      </c>
      <c r="D14" s="39">
        <v>0.49299999999999999</v>
      </c>
      <c r="E14" s="39">
        <v>0.42199999999999999</v>
      </c>
      <c r="F14" s="39">
        <v>0.375</v>
      </c>
      <c r="H14" s="5"/>
      <c r="I14" s="9"/>
      <c r="J14" s="10"/>
      <c r="K14" s="10"/>
      <c r="L14" s="10"/>
      <c r="M14" s="4"/>
    </row>
    <row r="15" spans="1:16" ht="15.5" x14ac:dyDescent="0.35">
      <c r="A15" s="16" t="s">
        <v>108</v>
      </c>
      <c r="B15" s="39">
        <v>0.23200000000000001</v>
      </c>
      <c r="C15" s="39">
        <v>0.59599999999999997</v>
      </c>
      <c r="D15" s="39">
        <v>1.002</v>
      </c>
      <c r="E15" s="39">
        <v>0.33100000000000002</v>
      </c>
      <c r="F15" s="39">
        <v>0.46899999999999997</v>
      </c>
      <c r="H15" s="5"/>
      <c r="I15" s="9"/>
      <c r="J15" s="10"/>
      <c r="K15" s="10"/>
      <c r="L15" s="10"/>
      <c r="M15" s="4"/>
    </row>
    <row r="16" spans="1:16" ht="15.5" x14ac:dyDescent="0.35">
      <c r="A16" s="16" t="s">
        <v>109</v>
      </c>
      <c r="B16" s="39">
        <v>0</v>
      </c>
      <c r="C16" s="39">
        <v>0.246</v>
      </c>
      <c r="D16" s="39">
        <v>0</v>
      </c>
      <c r="E16" s="39">
        <v>0</v>
      </c>
      <c r="F16" s="39">
        <v>0</v>
      </c>
      <c r="H16" s="5"/>
      <c r="I16" s="9"/>
      <c r="J16" s="10"/>
      <c r="K16" s="10"/>
      <c r="L16" s="10"/>
      <c r="M16" s="4"/>
    </row>
    <row r="17" spans="1:13" ht="15.5" x14ac:dyDescent="0.35">
      <c r="A17" s="16" t="s">
        <v>110</v>
      </c>
      <c r="B17" s="17">
        <v>0</v>
      </c>
      <c r="C17" s="17">
        <v>0</v>
      </c>
      <c r="D17" s="17">
        <v>0.13400000000000001</v>
      </c>
      <c r="E17" s="17">
        <v>0.08</v>
      </c>
      <c r="F17" s="17">
        <v>0</v>
      </c>
      <c r="H17" s="5"/>
      <c r="I17" s="9"/>
      <c r="J17" s="10"/>
      <c r="K17" s="10"/>
      <c r="L17" s="10"/>
      <c r="M17" s="4"/>
    </row>
    <row r="18" spans="1:13" ht="15.5" x14ac:dyDescent="0.35">
      <c r="A18" s="16" t="s">
        <v>111</v>
      </c>
      <c r="B18" s="17">
        <v>0</v>
      </c>
      <c r="C18" s="17">
        <v>0</v>
      </c>
      <c r="D18" s="17">
        <v>3.5000000000000003E-2</v>
      </c>
      <c r="E18" s="17">
        <v>8.0000000000000002E-3</v>
      </c>
      <c r="F18" s="17">
        <v>0</v>
      </c>
      <c r="H18" s="5"/>
      <c r="I18" s="9"/>
      <c r="J18" s="10"/>
      <c r="K18" s="10"/>
      <c r="L18" s="10"/>
      <c r="M18" s="4"/>
    </row>
    <row r="19" spans="1:13" ht="15.5" x14ac:dyDescent="0.35">
      <c r="A19" s="16" t="s">
        <v>112</v>
      </c>
      <c r="B19" s="17">
        <v>0</v>
      </c>
      <c r="C19" s="17">
        <v>0</v>
      </c>
      <c r="D19" s="17">
        <v>0.439</v>
      </c>
      <c r="E19" s="17">
        <v>0.157</v>
      </c>
      <c r="F19" s="17">
        <v>0</v>
      </c>
      <c r="H19" s="5"/>
      <c r="I19" s="9"/>
      <c r="J19" s="10"/>
      <c r="K19" s="10"/>
      <c r="L19" s="10"/>
      <c r="M19" s="4"/>
    </row>
    <row r="20" spans="1:13" ht="15.5" x14ac:dyDescent="0.35">
      <c r="A20" s="16" t="s">
        <v>113</v>
      </c>
      <c r="B20" s="17"/>
      <c r="C20" s="17"/>
      <c r="D20" s="17"/>
      <c r="E20" s="17"/>
      <c r="F20" s="17"/>
      <c r="H20" s="5"/>
      <c r="I20" s="9"/>
      <c r="J20" s="10"/>
      <c r="K20" s="10"/>
      <c r="L20" s="10"/>
      <c r="M20" s="4"/>
    </row>
    <row r="21" spans="1:13" ht="15.5" x14ac:dyDescent="0.35">
      <c r="A21" s="16" t="s">
        <v>114</v>
      </c>
      <c r="B21" s="17">
        <v>0.36799999999999999</v>
      </c>
      <c r="C21" s="17">
        <v>0.47699999999999998</v>
      </c>
      <c r="D21" s="17">
        <v>0.51400000000000001</v>
      </c>
      <c r="E21" s="17">
        <v>0.35399999999999998</v>
      </c>
      <c r="F21" s="17">
        <v>0.33500000000000002</v>
      </c>
      <c r="H21" s="5"/>
      <c r="I21" s="9"/>
      <c r="J21" s="10"/>
      <c r="K21" s="10"/>
      <c r="L21" s="10"/>
      <c r="M21" s="4"/>
    </row>
    <row r="22" spans="1:13" ht="15.5" x14ac:dyDescent="0.35">
      <c r="A22" s="16" t="s">
        <v>115</v>
      </c>
      <c r="B22" s="17">
        <v>0.434</v>
      </c>
      <c r="C22" s="17">
        <v>1.85</v>
      </c>
      <c r="D22" s="17">
        <v>3.613</v>
      </c>
      <c r="E22" s="17">
        <v>2.9209999999999998</v>
      </c>
      <c r="F22" s="17">
        <v>1.839</v>
      </c>
      <c r="H22" s="5"/>
      <c r="I22" s="9"/>
      <c r="J22" s="10"/>
      <c r="K22" s="10"/>
      <c r="L22" s="10"/>
      <c r="M22" s="4"/>
    </row>
    <row r="23" spans="1:13" ht="15.5" x14ac:dyDescent="0.35">
      <c r="A23" s="16" t="s">
        <v>116</v>
      </c>
      <c r="B23" s="17">
        <v>0.28799999999999998</v>
      </c>
      <c r="C23" s="17">
        <v>0.55500000000000005</v>
      </c>
      <c r="D23" s="17">
        <v>0.63700000000000001</v>
      </c>
      <c r="E23" s="17">
        <v>0.56299999999999994</v>
      </c>
      <c r="F23" s="17">
        <v>0.372</v>
      </c>
      <c r="H23" s="5"/>
      <c r="I23" s="9"/>
      <c r="J23" s="10"/>
      <c r="K23" s="10"/>
      <c r="L23" s="10"/>
      <c r="M23" s="4"/>
    </row>
    <row r="24" spans="1:13" ht="15.5" x14ac:dyDescent="0.35">
      <c r="A24" s="16" t="s">
        <v>117</v>
      </c>
      <c r="B24" s="17">
        <v>0.40600000000000003</v>
      </c>
      <c r="C24" s="17">
        <v>0.95</v>
      </c>
      <c r="D24" s="17">
        <v>2.7349999999999999</v>
      </c>
      <c r="E24" s="17">
        <v>1.0549999999999999</v>
      </c>
      <c r="F24" s="17">
        <v>9.0999999999999998E-2</v>
      </c>
      <c r="H24" s="5"/>
      <c r="I24" s="9"/>
      <c r="J24" s="10"/>
      <c r="K24" s="10"/>
      <c r="L24" s="10"/>
      <c r="M24" s="4"/>
    </row>
    <row r="25" spans="1:13" ht="15.5" x14ac:dyDescent="0.35">
      <c r="A25" s="16" t="s">
        <v>118</v>
      </c>
      <c r="B25" s="17">
        <v>0.34300000000000003</v>
      </c>
      <c r="C25" s="17">
        <v>3.1059999999999999</v>
      </c>
      <c r="D25" s="17">
        <v>1.5249999999999999</v>
      </c>
      <c r="E25" s="17">
        <v>0.46200000000000002</v>
      </c>
      <c r="F25" s="17">
        <v>0</v>
      </c>
      <c r="H25" s="5"/>
      <c r="I25" s="9"/>
      <c r="J25" s="10"/>
      <c r="K25" s="10"/>
      <c r="L25" s="10"/>
      <c r="M25" s="4"/>
    </row>
    <row r="26" spans="1:13" ht="15.5" x14ac:dyDescent="0.35">
      <c r="A26" s="16" t="s">
        <v>119</v>
      </c>
      <c r="B26" s="17">
        <v>0</v>
      </c>
      <c r="C26" s="17">
        <v>0</v>
      </c>
      <c r="D26" s="17">
        <v>0.35599999999999998</v>
      </c>
      <c r="E26" s="17">
        <v>0</v>
      </c>
      <c r="F26" s="17">
        <v>0</v>
      </c>
      <c r="H26" s="5"/>
      <c r="I26" s="9"/>
      <c r="J26" s="10"/>
      <c r="K26" s="10"/>
      <c r="L26" s="10"/>
      <c r="M26" s="4"/>
    </row>
    <row r="27" spans="1:13" ht="15.5" x14ac:dyDescent="0.35">
      <c r="A27" s="16" t="s">
        <v>120</v>
      </c>
      <c r="B27" s="17">
        <v>0</v>
      </c>
      <c r="C27" s="17">
        <v>0.56899999999999995</v>
      </c>
      <c r="D27" s="17">
        <v>1.444</v>
      </c>
      <c r="E27" s="17">
        <v>0.621</v>
      </c>
      <c r="F27" s="17">
        <v>0.109</v>
      </c>
      <c r="H27" s="5"/>
      <c r="I27" s="9"/>
      <c r="J27" s="10"/>
      <c r="K27" s="10"/>
      <c r="L27" s="10"/>
      <c r="M27" s="4"/>
    </row>
    <row r="28" spans="1:13" ht="15.65" hidden="1" customHeight="1" x14ac:dyDescent="0.35">
      <c r="B28" s="15">
        <v>0</v>
      </c>
      <c r="C28" s="15">
        <v>0.56899999999999995</v>
      </c>
      <c r="D28" s="15">
        <v>1.444</v>
      </c>
      <c r="E28">
        <v>0.621</v>
      </c>
      <c r="F28">
        <v>0.109</v>
      </c>
    </row>
    <row r="29" spans="1:13" ht="15.65" hidden="1" customHeight="1" x14ac:dyDescent="0.35"/>
    <row r="30" spans="1:13" ht="15.65" hidden="1" customHeight="1" x14ac:dyDescent="0.35"/>
    <row r="31" spans="1:13" ht="15.65" hidden="1" customHeight="1" x14ac:dyDescent="0.35"/>
    <row r="32" spans="1:13" ht="15.65" hidden="1" customHeight="1" x14ac:dyDescent="0.35"/>
    <row r="33" ht="15.65" hidden="1" customHeight="1" x14ac:dyDescent="0.35"/>
    <row r="34" ht="5.5" hidden="1" customHeight="1" x14ac:dyDescent="0.35"/>
    <row r="35" ht="15.65" hidden="1" customHeight="1" x14ac:dyDescent="0.35"/>
    <row r="36" ht="15.65" hidden="1" customHeight="1" x14ac:dyDescent="0.35"/>
    <row r="37" ht="15.65" hidden="1" customHeight="1" x14ac:dyDescent="0.35"/>
    <row r="38" ht="15.65" hidden="1" customHeight="1" x14ac:dyDescent="0.35"/>
    <row r="39" ht="15.65" hidden="1" customHeight="1" x14ac:dyDescent="0.35"/>
    <row r="41" ht="15.65" hidden="1" customHeight="1" x14ac:dyDescent="0.35"/>
  </sheetData>
  <mergeCells count="1">
    <mergeCell ref="A1:B1"/>
  </mergeCells>
  <phoneticPr fontId="18" type="noConversion"/>
  <pageMargins left="0.75" right="0.75" top="1" bottom="1" header="0.5" footer="0.5"/>
  <pageSetup paperSize="9" orientation="landscape" horizontalDpi="4294967292" verticalDpi="4294967292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6"/>
  <sheetViews>
    <sheetView showGridLines="0" workbookViewId="0">
      <selection activeCell="D14" sqref="D14"/>
    </sheetView>
  </sheetViews>
  <sheetFormatPr defaultColWidth="10.58203125" defaultRowHeight="0" customHeight="1" zeroHeight="1" x14ac:dyDescent="0.35"/>
  <cols>
    <col min="1" max="1" width="11.58203125" style="41" customWidth="1"/>
    <col min="2" max="7" width="15.58203125" style="44" customWidth="1"/>
    <col min="8" max="9" width="10.58203125" style="19" customWidth="1"/>
    <col min="10" max="10" width="10.58203125" style="1" customWidth="1"/>
  </cols>
  <sheetData>
    <row r="1" spans="1:13" ht="15.5" x14ac:dyDescent="0.35">
      <c r="A1" s="29" t="s">
        <v>71</v>
      </c>
      <c r="B1" s="26"/>
      <c r="C1" s="26"/>
      <c r="D1" s="26"/>
      <c r="E1" s="26"/>
      <c r="F1" s="26"/>
      <c r="G1" s="26"/>
      <c r="H1" s="3"/>
      <c r="I1" s="3"/>
      <c r="J1" s="3"/>
    </row>
    <row r="2" spans="1:13" ht="15.5" x14ac:dyDescent="0.35">
      <c r="A2" s="23"/>
      <c r="B2" s="30" t="s">
        <v>45</v>
      </c>
      <c r="C2" s="30" t="s">
        <v>46</v>
      </c>
      <c r="D2" s="30" t="s">
        <v>23</v>
      </c>
      <c r="E2" s="30" t="s">
        <v>24</v>
      </c>
      <c r="F2" s="30" t="s">
        <v>25</v>
      </c>
      <c r="G2" s="30" t="s">
        <v>26</v>
      </c>
      <c r="H2" s="31"/>
      <c r="I2" s="31"/>
      <c r="J2" s="3"/>
    </row>
    <row r="3" spans="1:13" s="2" customFormat="1" ht="15" x14ac:dyDescent="0.3">
      <c r="A3" s="20" t="s">
        <v>0</v>
      </c>
      <c r="B3" s="20">
        <v>0</v>
      </c>
      <c r="C3" s="20">
        <v>90</v>
      </c>
      <c r="D3" s="20">
        <v>90</v>
      </c>
      <c r="E3" s="20">
        <v>120</v>
      </c>
      <c r="F3" s="20">
        <v>180</v>
      </c>
      <c r="G3" s="20">
        <v>240</v>
      </c>
      <c r="H3" s="31"/>
      <c r="I3" s="31"/>
      <c r="J3" s="3"/>
    </row>
    <row r="4" spans="1:13" ht="15.5" x14ac:dyDescent="0.35">
      <c r="A4" s="16" t="s">
        <v>53</v>
      </c>
      <c r="B4" s="17">
        <v>30.4</v>
      </c>
      <c r="C4" s="17">
        <v>29.2</v>
      </c>
      <c r="D4" s="17">
        <v>31</v>
      </c>
      <c r="E4" s="17">
        <v>31.3</v>
      </c>
      <c r="F4" s="17">
        <v>33.6</v>
      </c>
      <c r="G4" s="17">
        <v>34.700000000000003</v>
      </c>
      <c r="H4" s="34"/>
      <c r="I4" s="34"/>
      <c r="J4" s="11"/>
    </row>
    <row r="5" spans="1:13" ht="15.5" x14ac:dyDescent="0.35">
      <c r="A5" s="16" t="s">
        <v>54</v>
      </c>
      <c r="B5" s="17">
        <v>31.7</v>
      </c>
      <c r="C5" s="17">
        <v>29.3</v>
      </c>
      <c r="D5" s="17">
        <v>29.8</v>
      </c>
      <c r="E5" s="17">
        <v>27.9</v>
      </c>
      <c r="F5" s="17">
        <v>28.8</v>
      </c>
      <c r="G5" s="17">
        <v>29.3</v>
      </c>
      <c r="I5" s="33"/>
      <c r="J5" s="10"/>
      <c r="K5" s="10"/>
      <c r="L5" s="10"/>
      <c r="M5" s="4"/>
    </row>
    <row r="6" spans="1:13" ht="15.5" x14ac:dyDescent="0.35">
      <c r="A6" s="16" t="s">
        <v>55</v>
      </c>
      <c r="B6" s="17">
        <v>31.7</v>
      </c>
      <c r="C6" s="17">
        <v>32.700000000000003</v>
      </c>
      <c r="D6" s="17">
        <v>32.9</v>
      </c>
      <c r="E6" s="17">
        <v>33.200000000000003</v>
      </c>
      <c r="F6" s="17">
        <v>30.7</v>
      </c>
      <c r="G6" s="17">
        <v>30.1</v>
      </c>
      <c r="H6" s="37"/>
      <c r="I6" s="32"/>
      <c r="J6" s="13"/>
      <c r="K6" s="13"/>
      <c r="L6" s="13"/>
      <c r="M6" s="13"/>
    </row>
    <row r="7" spans="1:13" ht="15.5" x14ac:dyDescent="0.35">
      <c r="A7" s="16" t="s">
        <v>56</v>
      </c>
      <c r="B7" s="17">
        <v>31.8</v>
      </c>
      <c r="C7" s="17">
        <v>32.5</v>
      </c>
      <c r="D7" s="17">
        <v>33.5</v>
      </c>
      <c r="E7" s="17">
        <v>33.9</v>
      </c>
      <c r="F7" s="17">
        <v>34.5</v>
      </c>
      <c r="G7" s="17">
        <v>33.1</v>
      </c>
      <c r="H7" s="34"/>
      <c r="I7" s="34"/>
      <c r="J7" s="4"/>
    </row>
    <row r="8" spans="1:13" ht="15.5" x14ac:dyDescent="0.35">
      <c r="A8" s="16" t="s">
        <v>57</v>
      </c>
      <c r="B8" s="17">
        <v>29.9</v>
      </c>
      <c r="C8" s="17">
        <v>29.1</v>
      </c>
      <c r="D8" s="17">
        <v>29.9</v>
      </c>
      <c r="E8" s="17">
        <v>29.9</v>
      </c>
      <c r="F8" s="17">
        <v>29.7</v>
      </c>
      <c r="G8" s="17">
        <v>29.3</v>
      </c>
      <c r="H8" s="34"/>
      <c r="I8" s="34"/>
      <c r="J8" s="4"/>
    </row>
    <row r="9" spans="1:13" ht="15.5" x14ac:dyDescent="0.35">
      <c r="A9" s="16" t="s">
        <v>58</v>
      </c>
      <c r="B9" s="17">
        <v>30</v>
      </c>
      <c r="C9" s="17">
        <v>29.6</v>
      </c>
      <c r="D9" s="17">
        <v>31.9</v>
      </c>
      <c r="E9" s="17">
        <v>30.4</v>
      </c>
      <c r="F9" s="17">
        <v>29.8</v>
      </c>
      <c r="G9" s="17">
        <v>30.2</v>
      </c>
      <c r="H9" s="34"/>
      <c r="I9" s="34"/>
      <c r="J9" s="4"/>
    </row>
    <row r="10" spans="1:13" ht="15.5" x14ac:dyDescent="0.35">
      <c r="A10" s="16" t="s">
        <v>59</v>
      </c>
      <c r="B10" s="17">
        <v>31.6</v>
      </c>
      <c r="C10" s="17">
        <v>33.700000000000003</v>
      </c>
      <c r="D10" s="17">
        <v>34.5</v>
      </c>
      <c r="E10" s="17">
        <v>32</v>
      </c>
      <c r="F10" s="17">
        <v>32.5</v>
      </c>
      <c r="G10" s="17">
        <v>32.700000000000003</v>
      </c>
      <c r="H10" s="34"/>
      <c r="I10" s="34"/>
      <c r="J10" s="4"/>
    </row>
    <row r="11" spans="1:13" ht="15.5" x14ac:dyDescent="0.35">
      <c r="A11" s="16" t="s">
        <v>60</v>
      </c>
      <c r="B11" s="17">
        <v>30.5</v>
      </c>
      <c r="C11" s="17">
        <v>29.9</v>
      </c>
      <c r="D11" s="17">
        <v>29.4</v>
      </c>
      <c r="E11" s="17">
        <v>30.2</v>
      </c>
      <c r="F11" s="17">
        <v>31.7</v>
      </c>
      <c r="G11" s="17">
        <v>30.4</v>
      </c>
      <c r="H11" s="34"/>
      <c r="I11" s="34"/>
      <c r="J11" s="4"/>
    </row>
    <row r="12" spans="1:13" ht="15.5" hidden="1" x14ac:dyDescent="0.35">
      <c r="A12" s="19"/>
      <c r="B12" s="52"/>
      <c r="C12" s="52"/>
      <c r="D12" s="52"/>
      <c r="E12" s="52"/>
      <c r="F12" s="52"/>
      <c r="G12" s="52"/>
    </row>
    <row r="13" spans="1:13" ht="15.5" hidden="1" x14ac:dyDescent="0.35">
      <c r="A13" s="19"/>
      <c r="B13" s="17"/>
      <c r="C13" s="17"/>
      <c r="D13" s="17"/>
      <c r="E13" s="17"/>
      <c r="F13" s="17"/>
      <c r="G13" s="17"/>
    </row>
    <row r="14" spans="1:13" ht="15.5" hidden="1" x14ac:dyDescent="0.35">
      <c r="A14" s="19"/>
      <c r="B14" s="17"/>
      <c r="C14" s="17"/>
      <c r="D14" s="17"/>
      <c r="E14" s="17"/>
      <c r="F14" s="17"/>
      <c r="G14" s="17"/>
    </row>
    <row r="15" spans="1:13" ht="15.5" hidden="1" x14ac:dyDescent="0.35">
      <c r="A15" s="19"/>
      <c r="B15" s="17"/>
      <c r="C15" s="17"/>
      <c r="D15" s="17"/>
      <c r="E15" s="17"/>
      <c r="F15" s="17"/>
      <c r="G15" s="17"/>
    </row>
    <row r="16" spans="1:13" ht="15.5" hidden="1" x14ac:dyDescent="0.35">
      <c r="A16" s="19"/>
      <c r="B16" s="17"/>
      <c r="C16" s="17"/>
      <c r="D16" s="17"/>
      <c r="E16" s="17"/>
      <c r="F16" s="17"/>
      <c r="G16" s="17"/>
    </row>
  </sheetData>
  <pageMargins left="0.75" right="0.75" top="1" bottom="1" header="0.5" footer="0.5"/>
  <pageSetup paperSize="9" orientation="landscape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Blad2"/>
  <dimension ref="A1:Z24"/>
  <sheetViews>
    <sheetView showGridLines="0" zoomScale="70" zoomScaleNormal="70" workbookViewId="0">
      <selection activeCell="S1" sqref="S1:Z1048576"/>
    </sheetView>
  </sheetViews>
  <sheetFormatPr defaultColWidth="10.58203125" defaultRowHeight="0" customHeight="1" zeroHeight="1" x14ac:dyDescent="0.25"/>
  <cols>
    <col min="1" max="1" width="4.58203125" style="6" customWidth="1"/>
    <col min="2" max="2" width="11.83203125" style="7" customWidth="1"/>
    <col min="3" max="26" width="7.33203125" style="7" customWidth="1"/>
    <col min="27" max="16384" width="10.58203125" style="7"/>
  </cols>
  <sheetData>
    <row r="1" spans="1:26" s="5" customFormat="1" ht="14" x14ac:dyDescent="0.3">
      <c r="A1" s="18" t="s">
        <v>65</v>
      </c>
      <c r="B1" s="19"/>
      <c r="C1" s="20" t="s">
        <v>94</v>
      </c>
      <c r="D1" s="20" t="s">
        <v>94</v>
      </c>
      <c r="E1" s="20" t="s">
        <v>94</v>
      </c>
      <c r="F1" s="20" t="s">
        <v>94</v>
      </c>
      <c r="G1" s="20" t="s">
        <v>94</v>
      </c>
      <c r="H1" s="20" t="s">
        <v>94</v>
      </c>
      <c r="I1" s="20" t="s">
        <v>94</v>
      </c>
      <c r="J1" s="20" t="s">
        <v>94</v>
      </c>
      <c r="K1" s="16" t="s">
        <v>95</v>
      </c>
      <c r="L1" s="16" t="s">
        <v>95</v>
      </c>
      <c r="M1" s="16" t="s">
        <v>95</v>
      </c>
      <c r="N1" s="16" t="s">
        <v>95</v>
      </c>
      <c r="O1" s="16" t="s">
        <v>95</v>
      </c>
      <c r="P1" s="16" t="s">
        <v>95</v>
      </c>
      <c r="Q1" s="16" t="s">
        <v>95</v>
      </c>
      <c r="R1" s="16" t="s">
        <v>95</v>
      </c>
      <c r="S1" s="16" t="s">
        <v>96</v>
      </c>
      <c r="T1" s="16" t="s">
        <v>96</v>
      </c>
      <c r="U1" s="16" t="s">
        <v>96</v>
      </c>
      <c r="V1" s="16" t="s">
        <v>96</v>
      </c>
      <c r="W1" s="16" t="s">
        <v>96</v>
      </c>
      <c r="X1" s="16" t="s">
        <v>96</v>
      </c>
      <c r="Y1" s="16" t="s">
        <v>96</v>
      </c>
      <c r="Z1" s="16" t="s">
        <v>96</v>
      </c>
    </row>
    <row r="2" spans="1:26" s="5" customFormat="1" ht="13.5" x14ac:dyDescent="0.25">
      <c r="A2" s="20" t="s">
        <v>22</v>
      </c>
      <c r="B2" s="21" t="s">
        <v>0</v>
      </c>
      <c r="C2" s="20">
        <v>1</v>
      </c>
      <c r="D2" s="20">
        <v>2</v>
      </c>
      <c r="E2" s="20">
        <v>3</v>
      </c>
      <c r="F2" s="20">
        <v>4</v>
      </c>
      <c r="G2" s="20">
        <v>5</v>
      </c>
      <c r="H2" s="20">
        <v>6</v>
      </c>
      <c r="I2" s="20">
        <v>7</v>
      </c>
      <c r="J2" s="20">
        <v>8</v>
      </c>
      <c r="K2" s="20">
        <v>1</v>
      </c>
      <c r="L2" s="20">
        <v>2</v>
      </c>
      <c r="M2" s="20">
        <v>3</v>
      </c>
      <c r="N2" s="20">
        <v>4</v>
      </c>
      <c r="O2" s="20">
        <v>5</v>
      </c>
      <c r="P2" s="20">
        <v>6</v>
      </c>
      <c r="Q2" s="20">
        <v>7</v>
      </c>
      <c r="R2" s="20">
        <v>8</v>
      </c>
      <c r="S2" s="20">
        <v>1</v>
      </c>
      <c r="T2" s="20">
        <v>2</v>
      </c>
      <c r="U2" s="20">
        <v>3</v>
      </c>
      <c r="V2" s="20">
        <v>4</v>
      </c>
      <c r="W2" s="20">
        <v>5</v>
      </c>
      <c r="X2" s="20">
        <v>6</v>
      </c>
      <c r="Y2" s="20">
        <v>7</v>
      </c>
      <c r="Z2" s="20">
        <v>8</v>
      </c>
    </row>
    <row r="3" spans="1:26" ht="13.5" x14ac:dyDescent="0.25">
      <c r="A3" s="20" t="s">
        <v>1</v>
      </c>
      <c r="B3" s="21">
        <v>0</v>
      </c>
      <c r="C3" s="22">
        <v>1.0266666666666646</v>
      </c>
      <c r="D3" s="22">
        <v>0.89999999999999714</v>
      </c>
      <c r="E3" s="22">
        <v>0.913333333333329</v>
      </c>
      <c r="F3" s="22">
        <v>0.97999999999999565</v>
      </c>
      <c r="G3" s="22">
        <v>0.96666666666666379</v>
      </c>
      <c r="H3" s="22">
        <v>0.87999999999999923</v>
      </c>
      <c r="I3" s="22">
        <v>0.98000000000000298</v>
      </c>
      <c r="J3" s="22">
        <v>0.89333333333333109</v>
      </c>
      <c r="K3" s="22">
        <v>1.0533333333333357</v>
      </c>
      <c r="L3" s="22">
        <v>0.96666666666667111</v>
      </c>
      <c r="M3" s="22">
        <v>0.98666666666666913</v>
      </c>
      <c r="N3" s="22">
        <v>1.0666666666666675</v>
      </c>
      <c r="O3" s="22">
        <v>0.9066666666666704</v>
      </c>
      <c r="P3" s="22">
        <v>0.90666666666666296</v>
      </c>
      <c r="Q3" s="22">
        <v>0.98000000000000298</v>
      </c>
      <c r="R3" s="22">
        <v>0.97333333333333727</v>
      </c>
      <c r="S3" s="22"/>
      <c r="T3" s="22">
        <v>0.98666666666666913</v>
      </c>
      <c r="U3" s="22">
        <v>1.0133333333333328</v>
      </c>
      <c r="V3" s="22">
        <v>1.0600000000000016</v>
      </c>
      <c r="W3" s="22">
        <v>1.0266666666666719</v>
      </c>
      <c r="X3" s="22">
        <v>1.0000000000000009</v>
      </c>
      <c r="Y3" s="22">
        <v>1.0133333333333328</v>
      </c>
      <c r="Z3" s="22">
        <v>0.97333333333333727</v>
      </c>
    </row>
    <row r="4" spans="1:26" ht="13.5" x14ac:dyDescent="0.25">
      <c r="A4" s="20" t="s">
        <v>2</v>
      </c>
      <c r="B4" s="21">
        <v>15</v>
      </c>
      <c r="C4" s="22">
        <v>0.97333333333332972</v>
      </c>
      <c r="D4" s="22">
        <v>0.913333333333329</v>
      </c>
      <c r="E4" s="22">
        <v>0.94000000000000006</v>
      </c>
      <c r="F4" s="22">
        <v>0.91333333333333633</v>
      </c>
      <c r="G4" s="22">
        <v>0.89333333333333109</v>
      </c>
      <c r="H4" s="22">
        <v>0.9066666666666704</v>
      </c>
      <c r="I4" s="22">
        <v>0.96666666666666379</v>
      </c>
      <c r="J4" s="22">
        <v>0.9600000000000054</v>
      </c>
      <c r="K4" s="22">
        <v>1.0266666666666646</v>
      </c>
      <c r="L4" s="22">
        <v>1.0266666666666646</v>
      </c>
      <c r="M4" s="22">
        <v>1.0533333333333283</v>
      </c>
      <c r="N4" s="22">
        <v>0.99333333333333484</v>
      </c>
      <c r="O4" s="22">
        <v>0.92666666666666819</v>
      </c>
      <c r="P4" s="22">
        <v>0.8533333333333355</v>
      </c>
      <c r="Q4" s="22">
        <v>0.97333333333333727</v>
      </c>
      <c r="R4" s="22">
        <v>0.92000000000000226</v>
      </c>
      <c r="S4" s="22"/>
      <c r="T4" s="22">
        <v>1.0066666666666668</v>
      </c>
      <c r="U4" s="22">
        <v>0.95333333333333192</v>
      </c>
      <c r="V4" s="22">
        <v>0.94000000000000006</v>
      </c>
      <c r="W4" s="22">
        <v>0.94000000000000006</v>
      </c>
      <c r="X4" s="22">
        <v>1.0066666666666668</v>
      </c>
      <c r="Y4" s="22">
        <v>1.0333333333333379</v>
      </c>
      <c r="Z4" s="22">
        <v>1.0600000000000016</v>
      </c>
    </row>
    <row r="5" spans="1:26" ht="13.5" x14ac:dyDescent="0.25">
      <c r="A5" s="20" t="s">
        <v>3</v>
      </c>
      <c r="B5" s="21">
        <v>30</v>
      </c>
      <c r="C5" s="22">
        <v>1.0133333333333328</v>
      </c>
      <c r="D5" s="22">
        <v>0.94666666666666599</v>
      </c>
      <c r="E5" s="22">
        <v>0.94000000000000006</v>
      </c>
      <c r="F5" s="22">
        <v>0.93333333333333413</v>
      </c>
      <c r="G5" s="22">
        <v>0.94000000000000006</v>
      </c>
      <c r="H5" s="22">
        <v>0.88666666666666527</v>
      </c>
      <c r="I5" s="22">
        <v>0.92666666666666819</v>
      </c>
      <c r="J5" s="22">
        <v>1.0266666666666719</v>
      </c>
      <c r="K5" s="22">
        <v>0.99333333333333484</v>
      </c>
      <c r="L5" s="22">
        <v>0.93333333333333413</v>
      </c>
      <c r="M5" s="22">
        <v>0.96666666666666379</v>
      </c>
      <c r="N5" s="22">
        <v>0.93999999999999273</v>
      </c>
      <c r="O5" s="22">
        <v>0.94666666666666599</v>
      </c>
      <c r="P5" s="22">
        <v>0.88666666666666527</v>
      </c>
      <c r="Q5" s="22">
        <v>0.99333333333332752</v>
      </c>
      <c r="R5" s="22">
        <v>0.98666666666666913</v>
      </c>
      <c r="S5" s="22"/>
      <c r="T5" s="22">
        <v>1.0399999999999965</v>
      </c>
      <c r="U5" s="22">
        <v>1.0266666666666646</v>
      </c>
      <c r="V5" s="22">
        <v>1.0333333333333306</v>
      </c>
      <c r="W5" s="22">
        <v>1.0000000000000009</v>
      </c>
      <c r="X5" s="22">
        <v>0.94000000000000006</v>
      </c>
      <c r="Y5" s="22">
        <v>0.95999999999999786</v>
      </c>
      <c r="Z5" s="22">
        <v>1.0799999999999994</v>
      </c>
    </row>
    <row r="6" spans="1:26" ht="13.5" x14ac:dyDescent="0.25">
      <c r="A6" s="20" t="s">
        <v>21</v>
      </c>
      <c r="B6" s="21">
        <v>45</v>
      </c>
      <c r="C6" s="22">
        <v>0.97333333333333727</v>
      </c>
      <c r="D6" s="22">
        <v>0.92000000000000226</v>
      </c>
      <c r="E6" s="22">
        <v>1.0266666666666646</v>
      </c>
      <c r="F6" s="22">
        <v>0.97333333333333727</v>
      </c>
      <c r="G6" s="22">
        <v>0.87999999999999923</v>
      </c>
      <c r="H6" s="22">
        <v>0.83333333333333781</v>
      </c>
      <c r="I6" s="22">
        <v>0.94000000000000006</v>
      </c>
      <c r="J6" s="22">
        <v>0.98666666666666158</v>
      </c>
      <c r="K6" s="22">
        <v>1.0066666666666668</v>
      </c>
      <c r="L6" s="22">
        <v>0.94666666666666599</v>
      </c>
      <c r="M6" s="22">
        <v>1.0000000000000009</v>
      </c>
      <c r="N6" s="22">
        <v>1.0799999999999994</v>
      </c>
      <c r="O6" s="22">
        <v>0.98666666666666913</v>
      </c>
      <c r="P6" s="22">
        <v>0.92000000000000226</v>
      </c>
      <c r="Q6" s="22">
        <v>0.97333333333332972</v>
      </c>
      <c r="R6" s="22">
        <v>0.98666666666666913</v>
      </c>
      <c r="S6" s="22"/>
      <c r="T6" s="22">
        <v>1.0066666666666668</v>
      </c>
      <c r="U6" s="22">
        <v>1.0933333333333313</v>
      </c>
      <c r="V6" s="22">
        <v>1.1200000000000023</v>
      </c>
      <c r="W6" s="22">
        <v>0.94000000000000006</v>
      </c>
      <c r="X6" s="22">
        <v>0.96666666666666379</v>
      </c>
      <c r="Y6" s="22">
        <v>0.97333333333332972</v>
      </c>
      <c r="Z6" s="22">
        <v>0.94666666666666599</v>
      </c>
    </row>
    <row r="7" spans="1:26" ht="13.5" x14ac:dyDescent="0.25">
      <c r="A7" s="20" t="s">
        <v>4</v>
      </c>
      <c r="B7" s="21">
        <v>75</v>
      </c>
      <c r="C7" s="22">
        <v>1.0199999999999987</v>
      </c>
      <c r="D7" s="22">
        <v>0.87999999999999923</v>
      </c>
      <c r="E7" s="22">
        <v>0.87999999999999923</v>
      </c>
      <c r="F7" s="22">
        <v>0.94000000000000006</v>
      </c>
      <c r="G7" s="22">
        <v>0.89999999999999714</v>
      </c>
      <c r="H7" s="22">
        <v>0.84666666666666224</v>
      </c>
      <c r="I7" s="22">
        <v>0.92666666666666087</v>
      </c>
      <c r="J7" s="22">
        <v>0.94666666666666599</v>
      </c>
      <c r="K7" s="22">
        <v>0.99333333333333484</v>
      </c>
      <c r="L7" s="22">
        <v>0.95333333333333192</v>
      </c>
      <c r="M7" s="22">
        <v>0.94666666666666599</v>
      </c>
      <c r="N7" s="22">
        <v>1.0133333333333328</v>
      </c>
      <c r="O7" s="22">
        <v>0.96666666666666379</v>
      </c>
      <c r="P7" s="22">
        <v>0.92666666666666087</v>
      </c>
      <c r="Q7" s="22">
        <v>0.9600000000000054</v>
      </c>
      <c r="R7" s="22">
        <v>0.95333333333333192</v>
      </c>
      <c r="S7" s="22"/>
      <c r="T7" s="22">
        <v>0.95999999999999786</v>
      </c>
      <c r="U7" s="22">
        <v>0.94000000000000006</v>
      </c>
      <c r="V7" s="22">
        <v>1.0866666666666656</v>
      </c>
      <c r="W7" s="22">
        <v>1.0533333333333357</v>
      </c>
      <c r="X7" s="22">
        <v>0.95333333333333192</v>
      </c>
      <c r="Y7" s="22">
        <v>1.0266666666666646</v>
      </c>
      <c r="Z7" s="22">
        <v>0.93333333333332669</v>
      </c>
    </row>
    <row r="8" spans="1:26" ht="13.5" x14ac:dyDescent="0.25">
      <c r="A8" s="20" t="s">
        <v>5</v>
      </c>
      <c r="B8" s="21">
        <v>90</v>
      </c>
      <c r="C8" s="22">
        <v>1.0133333333333328</v>
      </c>
      <c r="D8" s="22">
        <v>0.94666666666666599</v>
      </c>
      <c r="E8" s="22">
        <v>0.92000000000000226</v>
      </c>
      <c r="F8" s="22">
        <v>0.94666666666666599</v>
      </c>
      <c r="G8" s="22">
        <v>1.0066666666666668</v>
      </c>
      <c r="H8" s="22">
        <v>0.86000000000000154</v>
      </c>
      <c r="I8" s="22">
        <v>0.89999999999999714</v>
      </c>
      <c r="J8" s="22">
        <v>0.99333333333333484</v>
      </c>
      <c r="K8" s="22">
        <v>0.97333333333332972</v>
      </c>
      <c r="L8" s="22">
        <v>0.93333333333333413</v>
      </c>
      <c r="M8" s="22">
        <v>0.96666666666667111</v>
      </c>
      <c r="N8" s="22">
        <v>1.0133333333333328</v>
      </c>
      <c r="O8" s="22">
        <v>0.85333333333332817</v>
      </c>
      <c r="P8" s="22">
        <v>0.89333333333333109</v>
      </c>
      <c r="Q8" s="22">
        <v>1.0066666666666668</v>
      </c>
      <c r="R8" s="22">
        <v>0.95999999999999786</v>
      </c>
      <c r="S8" s="22"/>
      <c r="T8" s="22">
        <v>1.0066666666666668</v>
      </c>
      <c r="U8" s="22">
        <v>0.95333333333333925</v>
      </c>
      <c r="V8" s="22">
        <v>0.97333333333333727</v>
      </c>
      <c r="W8" s="22">
        <v>0.94666666666666599</v>
      </c>
      <c r="X8" s="22">
        <v>0.94666666666667354</v>
      </c>
      <c r="Y8" s="22">
        <v>1.0133333333333328</v>
      </c>
      <c r="Z8" s="22">
        <v>1.0133333333333328</v>
      </c>
    </row>
    <row r="9" spans="1:26" ht="13.5" x14ac:dyDescent="0.25">
      <c r="A9" s="20" t="s">
        <v>6</v>
      </c>
      <c r="B9" s="21">
        <v>105</v>
      </c>
      <c r="C9" s="22">
        <v>1.0266666666666646</v>
      </c>
      <c r="D9" s="22">
        <v>0.95333333333333192</v>
      </c>
      <c r="E9" s="22">
        <v>0.93333333333332669</v>
      </c>
      <c r="F9" s="22">
        <v>0.96666666666667111</v>
      </c>
      <c r="G9" s="22">
        <v>0.90666666666666296</v>
      </c>
      <c r="H9" s="22">
        <v>0.97333333333332972</v>
      </c>
      <c r="I9" s="22">
        <v>0.94666666666666599</v>
      </c>
      <c r="J9" s="22">
        <v>0.94666666666666599</v>
      </c>
      <c r="K9" s="22">
        <v>1.0000000000000009</v>
      </c>
      <c r="L9" s="22">
        <v>0.92000000000000226</v>
      </c>
      <c r="M9" s="22">
        <v>0.92666666666666819</v>
      </c>
      <c r="N9" s="22">
        <v>0.97333333333333727</v>
      </c>
      <c r="O9" s="22">
        <v>0.95999999999999786</v>
      </c>
      <c r="P9" s="22">
        <v>0.96666666666666379</v>
      </c>
      <c r="Q9" s="22">
        <v>0.9600000000000054</v>
      </c>
      <c r="R9" s="22">
        <v>0.9600000000000054</v>
      </c>
      <c r="S9" s="22"/>
      <c r="T9" s="22">
        <v>1.0400000000000038</v>
      </c>
      <c r="U9" s="22">
        <v>1.0333333333333379</v>
      </c>
      <c r="V9" s="22">
        <v>1.0199999999999987</v>
      </c>
      <c r="W9" s="22">
        <v>0.98666666666666158</v>
      </c>
      <c r="X9" s="22">
        <v>0.9600000000000054</v>
      </c>
      <c r="Y9" s="22">
        <v>0.98666666666666913</v>
      </c>
      <c r="Z9" s="22">
        <v>1.0066666666666668</v>
      </c>
    </row>
    <row r="10" spans="1:26" ht="13.5" x14ac:dyDescent="0.25">
      <c r="A10" s="20" t="s">
        <v>7</v>
      </c>
      <c r="B10" s="21">
        <v>120</v>
      </c>
      <c r="C10" s="22">
        <v>1.0466666666666624</v>
      </c>
      <c r="D10" s="22">
        <v>0.88666666666666527</v>
      </c>
      <c r="E10" s="22">
        <v>0.94666666666666599</v>
      </c>
      <c r="F10" s="22">
        <v>0.9600000000000054</v>
      </c>
      <c r="G10" s="22">
        <v>0.913333333333329</v>
      </c>
      <c r="H10" s="22">
        <v>0.88666666666666527</v>
      </c>
      <c r="I10" s="22">
        <v>0.95999999999999786</v>
      </c>
      <c r="J10" s="22">
        <v>0.97333333333332972</v>
      </c>
      <c r="K10" s="22">
        <v>1.0199999999999987</v>
      </c>
      <c r="L10" s="22">
        <v>0.913333333333329</v>
      </c>
      <c r="M10" s="22">
        <v>1.0666666666666602</v>
      </c>
      <c r="N10" s="22">
        <v>0.95333333333333192</v>
      </c>
      <c r="O10" s="22">
        <v>0.95333333333333192</v>
      </c>
      <c r="P10" s="22">
        <v>0.94666666666666599</v>
      </c>
      <c r="Q10" s="22">
        <v>0.97333333333332972</v>
      </c>
      <c r="R10" s="22">
        <v>0.96666666666666379</v>
      </c>
      <c r="S10" s="22"/>
      <c r="T10" s="22">
        <v>0.95999999999999786</v>
      </c>
      <c r="U10" s="22">
        <v>1.0266666666666719</v>
      </c>
      <c r="V10" s="22">
        <v>1.0599999999999943</v>
      </c>
      <c r="W10" s="22">
        <v>1.0199999999999987</v>
      </c>
      <c r="X10" s="22">
        <v>0.99333333333333484</v>
      </c>
      <c r="Y10" s="22">
        <v>1.0066666666666668</v>
      </c>
      <c r="Z10" s="22">
        <v>0.96666666666667111</v>
      </c>
    </row>
    <row r="11" spans="1:26" ht="13.5" x14ac:dyDescent="0.25">
      <c r="A11" s="20" t="s">
        <v>8</v>
      </c>
      <c r="B11" s="21">
        <v>135</v>
      </c>
      <c r="C11" s="22">
        <v>0.94666666666666599</v>
      </c>
      <c r="D11" s="22">
        <v>0.91333333333333633</v>
      </c>
      <c r="E11" s="22">
        <v>0.86666666666666736</v>
      </c>
      <c r="F11" s="22">
        <v>0.96666666666667111</v>
      </c>
      <c r="G11" s="22">
        <v>0.95333333333333192</v>
      </c>
      <c r="H11" s="22">
        <v>0.92666666666666819</v>
      </c>
      <c r="I11" s="22">
        <v>0.98666666666666913</v>
      </c>
      <c r="J11" s="22">
        <v>0.95333333333333192</v>
      </c>
      <c r="K11" s="22">
        <v>0.98666666666666913</v>
      </c>
      <c r="L11" s="22">
        <v>0.87999999999999923</v>
      </c>
      <c r="M11" s="22">
        <v>0.94666666666667354</v>
      </c>
      <c r="N11" s="22">
        <v>0.96666666666667111</v>
      </c>
      <c r="O11" s="22">
        <v>0.94666666666666599</v>
      </c>
      <c r="P11" s="22">
        <v>0.89333333333333109</v>
      </c>
      <c r="Q11" s="22">
        <v>0.99333333333332752</v>
      </c>
      <c r="R11" s="22">
        <v>0.96666666666667111</v>
      </c>
      <c r="S11" s="22"/>
      <c r="T11" s="22">
        <v>1.0066666666666668</v>
      </c>
      <c r="U11" s="22">
        <v>0.95333333333333192</v>
      </c>
      <c r="V11" s="22">
        <v>0.98666666666666913</v>
      </c>
      <c r="W11" s="22">
        <v>0.95333333333333925</v>
      </c>
      <c r="X11" s="22">
        <v>1.0666666666666675</v>
      </c>
      <c r="Y11" s="22">
        <v>1.0133333333333328</v>
      </c>
      <c r="Z11" s="22">
        <v>0.95333333333333192</v>
      </c>
    </row>
    <row r="12" spans="1:26" ht="13.5" x14ac:dyDescent="0.25">
      <c r="A12" s="20" t="s">
        <v>9</v>
      </c>
      <c r="B12" s="21">
        <v>150</v>
      </c>
      <c r="C12" s="22">
        <v>1.0199999999999987</v>
      </c>
      <c r="D12" s="22">
        <v>0.92000000000000226</v>
      </c>
      <c r="E12" s="22">
        <v>0.87999999999999923</v>
      </c>
      <c r="F12" s="22">
        <v>0.99333333333333484</v>
      </c>
      <c r="G12" s="22">
        <v>0.87999999999999923</v>
      </c>
      <c r="H12" s="22">
        <v>1.0266666666666646</v>
      </c>
      <c r="I12" s="22">
        <v>0.97333333333332972</v>
      </c>
      <c r="J12" s="22">
        <v>1.0066666666666668</v>
      </c>
      <c r="K12" s="22">
        <v>0.97333333333333727</v>
      </c>
      <c r="L12" s="22">
        <v>0.92666666666666819</v>
      </c>
      <c r="M12" s="22">
        <v>0.87999999999999923</v>
      </c>
      <c r="N12" s="22">
        <v>0.92000000000000226</v>
      </c>
      <c r="O12" s="22">
        <v>0.92666666666666087</v>
      </c>
      <c r="P12" s="22">
        <v>0.9600000000000054</v>
      </c>
      <c r="Q12" s="22">
        <v>0.95333333333333192</v>
      </c>
      <c r="R12" s="22">
        <v>0.94000000000000006</v>
      </c>
      <c r="S12" s="22"/>
      <c r="T12" s="22">
        <v>1.0533333333333283</v>
      </c>
      <c r="U12" s="22">
        <v>1.0400000000000038</v>
      </c>
      <c r="V12" s="22">
        <v>0.97333333333332972</v>
      </c>
      <c r="W12" s="22">
        <v>0.913333333333329</v>
      </c>
      <c r="X12" s="22">
        <v>1.0533333333333357</v>
      </c>
      <c r="Y12" s="22">
        <v>0.92666666666666819</v>
      </c>
      <c r="Z12" s="22">
        <v>0.95333333333333192</v>
      </c>
    </row>
    <row r="13" spans="1:26" ht="13.5" x14ac:dyDescent="0.25">
      <c r="A13" s="20" t="s">
        <v>10</v>
      </c>
      <c r="B13" s="21">
        <v>165</v>
      </c>
      <c r="C13" s="22">
        <v>1.0466666666666624</v>
      </c>
      <c r="D13" s="22">
        <v>0.92666666666666087</v>
      </c>
      <c r="E13" s="22">
        <v>0.96666666666666379</v>
      </c>
      <c r="F13" s="22">
        <v>0.94000000000000006</v>
      </c>
      <c r="G13" s="22">
        <v>0.98666666666666913</v>
      </c>
      <c r="H13" s="22">
        <v>0.86666666666666736</v>
      </c>
      <c r="I13" s="22">
        <v>0.94666666666666599</v>
      </c>
      <c r="J13" s="22">
        <v>1.0466666666666624</v>
      </c>
      <c r="K13" s="22">
        <v>0.98000000000000298</v>
      </c>
      <c r="L13" s="22">
        <v>0.92000000000000226</v>
      </c>
      <c r="M13" s="22">
        <v>0.96666666666666379</v>
      </c>
      <c r="N13" s="22">
        <v>1.0133333333333328</v>
      </c>
      <c r="O13" s="22">
        <v>0.95333333333333192</v>
      </c>
      <c r="P13" s="22">
        <v>0.89333333333333109</v>
      </c>
      <c r="Q13" s="22">
        <v>0.94000000000000006</v>
      </c>
      <c r="R13" s="22">
        <v>1.0066666666666668</v>
      </c>
      <c r="S13" s="22"/>
      <c r="T13" s="22">
        <v>1.0066666666666668</v>
      </c>
      <c r="U13" s="22">
        <v>1.0266666666666719</v>
      </c>
      <c r="V13" s="22">
        <v>1.0199999999999987</v>
      </c>
      <c r="W13" s="22">
        <v>0.97333333333333727</v>
      </c>
      <c r="X13" s="22">
        <v>0.81333333333333258</v>
      </c>
      <c r="Y13" s="22">
        <v>0.92666666666666819</v>
      </c>
      <c r="Z13" s="22">
        <v>0.98666666666666913</v>
      </c>
    </row>
    <row r="14" spans="1:26" ht="13.5" x14ac:dyDescent="0.25">
      <c r="A14" s="20" t="s">
        <v>11</v>
      </c>
      <c r="B14" s="21">
        <v>180</v>
      </c>
      <c r="C14" s="22">
        <v>0.97333333333332972</v>
      </c>
      <c r="D14" s="22">
        <v>0.89333333333333109</v>
      </c>
      <c r="E14" s="22">
        <v>0.96666666666666379</v>
      </c>
      <c r="F14" s="22">
        <v>0.91333333333333633</v>
      </c>
      <c r="G14" s="22">
        <v>0.913333333333329</v>
      </c>
      <c r="H14" s="22">
        <v>0.87999999999999923</v>
      </c>
      <c r="I14" s="22">
        <v>1.0466666666666697</v>
      </c>
      <c r="J14" s="22">
        <v>0.94000000000000006</v>
      </c>
      <c r="K14" s="22">
        <v>0.98666666666666158</v>
      </c>
      <c r="L14" s="22">
        <v>0.92666666666666087</v>
      </c>
      <c r="M14" s="22">
        <v>0.94000000000000006</v>
      </c>
      <c r="N14" s="22">
        <v>0.96666666666666379</v>
      </c>
      <c r="O14" s="22">
        <v>0.92000000000000226</v>
      </c>
      <c r="P14" s="22">
        <v>0.87999999999999923</v>
      </c>
      <c r="Q14" s="22">
        <v>0.91333333333333633</v>
      </c>
      <c r="R14" s="22">
        <v>0.95999999999999786</v>
      </c>
      <c r="S14" s="22"/>
      <c r="T14" s="22">
        <v>0.95999999999999786</v>
      </c>
      <c r="U14" s="22">
        <v>1.0866666666666656</v>
      </c>
      <c r="V14" s="22">
        <v>1.0199999999999987</v>
      </c>
      <c r="W14" s="22">
        <v>1.0199999999999987</v>
      </c>
      <c r="X14" s="22">
        <v>0.92666666666666819</v>
      </c>
      <c r="Y14" s="22">
        <v>1.0000000000000009</v>
      </c>
      <c r="Z14" s="22">
        <v>1.0399999999999965</v>
      </c>
    </row>
    <row r="15" spans="1:26" ht="13.5" x14ac:dyDescent="0.25">
      <c r="A15" s="20" t="s">
        <v>12</v>
      </c>
      <c r="B15" s="21">
        <v>195</v>
      </c>
      <c r="C15" s="22">
        <v>0.95999999999999786</v>
      </c>
      <c r="D15" s="22">
        <v>0.94000000000000006</v>
      </c>
      <c r="E15" s="22">
        <v>0.98666666666666913</v>
      </c>
      <c r="F15" s="22">
        <v>1.0399999999999965</v>
      </c>
      <c r="G15" s="22">
        <v>0.94000000000000006</v>
      </c>
      <c r="H15" s="22">
        <v>0.91333333333333633</v>
      </c>
      <c r="I15" s="22">
        <v>0.97999999999999565</v>
      </c>
      <c r="J15" s="22">
        <v>0.97999999999999565</v>
      </c>
      <c r="K15" s="22">
        <v>0.96666666666667111</v>
      </c>
      <c r="L15" s="22">
        <v>0.89333333333333853</v>
      </c>
      <c r="M15" s="22">
        <v>1.0533333333333357</v>
      </c>
      <c r="N15" s="22">
        <v>0.96666666666667111</v>
      </c>
      <c r="O15" s="22">
        <v>0.95999999999999786</v>
      </c>
      <c r="P15" s="22">
        <v>0.93333333333333413</v>
      </c>
      <c r="Q15" s="22">
        <v>0.98666666666666913</v>
      </c>
      <c r="R15" s="22">
        <v>0.9066666666666704</v>
      </c>
      <c r="S15" s="22"/>
      <c r="T15" s="22">
        <v>1.0133333333333328</v>
      </c>
      <c r="U15" s="22">
        <v>0.96666666666667111</v>
      </c>
      <c r="V15" s="22">
        <v>1.0266666666666646</v>
      </c>
      <c r="W15" s="22">
        <v>0.92666666666666087</v>
      </c>
      <c r="X15" s="22">
        <v>1.0066666666666668</v>
      </c>
      <c r="Y15" s="22">
        <v>0.99999999999999345</v>
      </c>
      <c r="Z15" s="22">
        <v>0.92666666666666819</v>
      </c>
    </row>
    <row r="16" spans="1:26" ht="13.5" x14ac:dyDescent="0.25">
      <c r="A16" s="20" t="s">
        <v>13</v>
      </c>
      <c r="B16" s="21">
        <v>210</v>
      </c>
      <c r="C16" s="22">
        <v>1.0066666666666668</v>
      </c>
      <c r="D16" s="22">
        <v>0.98000000000000298</v>
      </c>
      <c r="E16" s="22">
        <v>0.89999999999999714</v>
      </c>
      <c r="F16" s="22">
        <v>1.0333333333333306</v>
      </c>
      <c r="G16" s="22">
        <v>0.92000000000000226</v>
      </c>
      <c r="H16" s="22">
        <v>0.89999999999999714</v>
      </c>
      <c r="I16" s="22">
        <v>0.95999999999999786</v>
      </c>
      <c r="J16" s="22">
        <v>0.97999999999999565</v>
      </c>
      <c r="K16" s="22">
        <v>0.92000000000000226</v>
      </c>
      <c r="L16" s="22">
        <v>0.90000000000000446</v>
      </c>
      <c r="M16" s="22">
        <v>0.88666666666666527</v>
      </c>
      <c r="N16" s="22">
        <v>1.020000000000006</v>
      </c>
      <c r="O16" s="22">
        <v>0.913333333333329</v>
      </c>
      <c r="P16" s="22">
        <v>0.87999999999999923</v>
      </c>
      <c r="Q16" s="22">
        <v>0.95333333333333192</v>
      </c>
      <c r="R16" s="22">
        <v>0.94000000000000006</v>
      </c>
      <c r="S16" s="22"/>
      <c r="T16" s="22">
        <v>1.0599999999999943</v>
      </c>
      <c r="U16" s="22">
        <v>0.98666666666666913</v>
      </c>
      <c r="V16" s="22">
        <v>0.95333333333333192</v>
      </c>
      <c r="W16" s="22">
        <v>0.94000000000000006</v>
      </c>
      <c r="X16" s="22">
        <v>0.92000000000000226</v>
      </c>
      <c r="Y16" s="22">
        <v>0.94666666666667354</v>
      </c>
      <c r="Z16" s="22">
        <v>1.1066666666666631</v>
      </c>
    </row>
    <row r="17" spans="1:26" ht="13.5" x14ac:dyDescent="0.25">
      <c r="A17" s="20" t="s">
        <v>14</v>
      </c>
      <c r="B17" s="21">
        <v>225</v>
      </c>
      <c r="C17" s="22">
        <v>1.0266666666666646</v>
      </c>
      <c r="D17" s="22">
        <v>0.95999999999999786</v>
      </c>
      <c r="E17" s="22">
        <v>0.91999999999999482</v>
      </c>
      <c r="F17" s="22">
        <v>0.95333333333333925</v>
      </c>
      <c r="G17" s="22">
        <v>1.0399999999999965</v>
      </c>
      <c r="H17" s="22">
        <v>0.89999999999999714</v>
      </c>
      <c r="I17" s="22">
        <v>0.91333333333333633</v>
      </c>
      <c r="J17" s="22">
        <v>0.95333333333333192</v>
      </c>
      <c r="K17" s="22">
        <v>1.0400000000000038</v>
      </c>
      <c r="L17" s="22">
        <v>0.98666666666666158</v>
      </c>
      <c r="M17" s="22">
        <v>0.92666666666666819</v>
      </c>
      <c r="N17" s="22">
        <v>0.92666666666666819</v>
      </c>
      <c r="O17" s="22">
        <v>0.94000000000000006</v>
      </c>
      <c r="P17" s="22">
        <v>0.96666666666666379</v>
      </c>
      <c r="Q17" s="22">
        <v>0.97999999999999565</v>
      </c>
      <c r="R17" s="22">
        <v>0.96666666666666379</v>
      </c>
      <c r="S17" s="22"/>
      <c r="T17" s="22">
        <v>1.0000000000000009</v>
      </c>
      <c r="U17" s="22">
        <v>0.97333333333333727</v>
      </c>
      <c r="V17" s="22">
        <v>1.0133333333333328</v>
      </c>
      <c r="W17" s="22">
        <v>1.0866666666666656</v>
      </c>
      <c r="X17" s="22">
        <v>0.94666666666666599</v>
      </c>
      <c r="Y17" s="22">
        <v>0.97333333333333727</v>
      </c>
      <c r="Z17" s="22">
        <v>1.0733333333333335</v>
      </c>
    </row>
    <row r="18" spans="1:26" ht="13.5" x14ac:dyDescent="0.25">
      <c r="A18" s="20" t="s">
        <v>15</v>
      </c>
      <c r="B18" s="21">
        <v>240</v>
      </c>
      <c r="C18" s="22">
        <v>0.98000000000000298</v>
      </c>
      <c r="D18" s="22">
        <v>0.94000000000000006</v>
      </c>
      <c r="E18" s="22">
        <v>0.96666666666666379</v>
      </c>
      <c r="F18" s="22">
        <v>1.0133333333333328</v>
      </c>
      <c r="G18" s="22">
        <v>0.97333333333332972</v>
      </c>
      <c r="H18" s="22">
        <v>0.91333333333333633</v>
      </c>
      <c r="I18" s="22">
        <v>0.94000000000000006</v>
      </c>
      <c r="J18" s="22">
        <v>0.95333333333333192</v>
      </c>
      <c r="K18" s="22">
        <v>0.94666666666666599</v>
      </c>
      <c r="L18" s="22">
        <v>0.91999999999999482</v>
      </c>
      <c r="M18" s="22">
        <v>0.92666666666666819</v>
      </c>
      <c r="N18" s="22">
        <v>0.94666666666666599</v>
      </c>
      <c r="O18" s="22">
        <v>0.94000000000000006</v>
      </c>
      <c r="P18" s="22">
        <v>0.91333333333333633</v>
      </c>
      <c r="Q18" s="22">
        <v>1.0133333333333328</v>
      </c>
      <c r="R18" s="22">
        <v>0.96666666666667111</v>
      </c>
      <c r="S18" s="22"/>
      <c r="T18" s="22">
        <v>0.97333333333333727</v>
      </c>
      <c r="U18" s="22">
        <v>0.95333333333333192</v>
      </c>
      <c r="V18" s="22">
        <v>1.0133333333333328</v>
      </c>
      <c r="W18" s="22">
        <v>0.94666666666666599</v>
      </c>
      <c r="X18" s="22">
        <v>1.0000000000000009</v>
      </c>
      <c r="Y18" s="22">
        <v>1.0333333333333306</v>
      </c>
      <c r="Z18" s="22">
        <v>0.93333333333333413</v>
      </c>
    </row>
    <row r="19" spans="1:26" ht="13.5" x14ac:dyDescent="0.25">
      <c r="A19" s="20" t="s">
        <v>16</v>
      </c>
      <c r="B19" s="21">
        <v>255</v>
      </c>
      <c r="C19" s="22">
        <v>0.99333333333333484</v>
      </c>
      <c r="D19" s="22">
        <v>0.96666666666667111</v>
      </c>
      <c r="E19" s="22">
        <v>0.91333333333333633</v>
      </c>
      <c r="F19" s="22">
        <v>0.98000000000000298</v>
      </c>
      <c r="G19" s="22">
        <v>0.84000000000000363</v>
      </c>
      <c r="H19" s="22">
        <v>0.91333333333333633</v>
      </c>
      <c r="I19" s="22">
        <v>0.97333333333332972</v>
      </c>
      <c r="J19" s="22">
        <v>0.97333333333332972</v>
      </c>
      <c r="K19" s="22">
        <v>0.97999999999999565</v>
      </c>
      <c r="L19" s="22">
        <v>0.92000000000000226</v>
      </c>
      <c r="M19" s="22">
        <v>1.0533333333333283</v>
      </c>
      <c r="N19" s="22">
        <v>0.9066666666666704</v>
      </c>
      <c r="O19" s="22">
        <v>0.95999999999999786</v>
      </c>
      <c r="P19" s="22">
        <v>0.96666666666666379</v>
      </c>
      <c r="Q19" s="22">
        <v>1.0066666666666668</v>
      </c>
      <c r="R19" s="22">
        <v>0.91333333333333633</v>
      </c>
      <c r="S19" s="22"/>
      <c r="T19" s="22">
        <v>1.0266666666666646</v>
      </c>
      <c r="U19" s="22">
        <v>0.91333333333333633</v>
      </c>
      <c r="V19" s="22">
        <v>0.91333333333333633</v>
      </c>
      <c r="W19" s="22">
        <v>0.93333333333333413</v>
      </c>
      <c r="X19" s="22">
        <v>0.97333333333333727</v>
      </c>
      <c r="Y19" s="22">
        <v>1.0000000000000009</v>
      </c>
      <c r="Z19" s="22">
        <v>0.95333333333333192</v>
      </c>
    </row>
    <row r="20" spans="1:26" ht="13.5" x14ac:dyDescent="0.25">
      <c r="A20" s="20" t="s">
        <v>17</v>
      </c>
      <c r="B20" s="21">
        <v>270</v>
      </c>
      <c r="C20" s="22">
        <v>1.0333333333333306</v>
      </c>
      <c r="D20" s="22">
        <v>1.0199999999999987</v>
      </c>
      <c r="E20" s="22">
        <v>0.9066666666666704</v>
      </c>
      <c r="F20" s="22">
        <v>0.90666666666666296</v>
      </c>
      <c r="G20" s="22">
        <v>0.93333333333333413</v>
      </c>
      <c r="H20" s="22">
        <v>0.91333333333333633</v>
      </c>
      <c r="I20" s="22">
        <v>0.94666666666666599</v>
      </c>
      <c r="J20" s="22">
        <v>1.0000000000000009</v>
      </c>
      <c r="K20" s="22">
        <v>0.92666666666666819</v>
      </c>
      <c r="L20" s="22">
        <v>1.0399999999999965</v>
      </c>
      <c r="M20" s="22">
        <v>0.92666666666666819</v>
      </c>
      <c r="N20" s="22">
        <v>0.94666666666666599</v>
      </c>
      <c r="O20" s="22">
        <v>0.95333333333333192</v>
      </c>
      <c r="P20" s="22">
        <v>0.92666666666666819</v>
      </c>
      <c r="Q20" s="22">
        <v>0.96666666666666379</v>
      </c>
      <c r="R20" s="22">
        <v>0.97333333333332972</v>
      </c>
      <c r="S20" s="22"/>
      <c r="T20" s="22">
        <v>1.0333333333333306</v>
      </c>
      <c r="U20" s="22">
        <v>1.0000000000000009</v>
      </c>
      <c r="V20" s="22">
        <v>1.0533333333333283</v>
      </c>
      <c r="W20" s="22">
        <v>0.95999999999999786</v>
      </c>
      <c r="X20" s="22">
        <v>0.95333333333333192</v>
      </c>
      <c r="Y20" s="22">
        <v>0.95999999999999786</v>
      </c>
      <c r="Z20" s="22">
        <v>0.97333333333332972</v>
      </c>
    </row>
    <row r="21" spans="1:26" ht="13.5" x14ac:dyDescent="0.25">
      <c r="A21" s="20" t="s">
        <v>18</v>
      </c>
      <c r="B21" s="21">
        <v>285</v>
      </c>
      <c r="C21" s="22">
        <v>0.97333333333332972</v>
      </c>
      <c r="D21" s="22">
        <v>0.92666666666666819</v>
      </c>
      <c r="E21" s="22">
        <v>0.89333333333333109</v>
      </c>
      <c r="F21" s="22">
        <v>0.94666666666666599</v>
      </c>
      <c r="G21" s="22">
        <v>0.97333333333332972</v>
      </c>
      <c r="H21" s="22">
        <v>0.90000000000000446</v>
      </c>
      <c r="I21" s="22">
        <v>0.97333333333332972</v>
      </c>
      <c r="J21" s="22">
        <v>0.98000000000000298</v>
      </c>
      <c r="K21" s="22">
        <v>1.0533333333333283</v>
      </c>
      <c r="L21" s="22">
        <v>0.94000000000000006</v>
      </c>
      <c r="M21" s="22">
        <v>0.9600000000000054</v>
      </c>
      <c r="N21" s="22">
        <v>0.91999999999999482</v>
      </c>
      <c r="O21" s="22">
        <v>0.96666666666666379</v>
      </c>
      <c r="P21" s="22">
        <v>0.90666666666666296</v>
      </c>
      <c r="Q21" s="22">
        <v>0.97999999999999565</v>
      </c>
      <c r="R21" s="22">
        <v>0.98000000000000298</v>
      </c>
      <c r="S21" s="22"/>
      <c r="T21" s="22">
        <v>1.0133333333333328</v>
      </c>
      <c r="U21" s="22">
        <v>1.0066666666666668</v>
      </c>
      <c r="V21" s="22">
        <v>1.0466666666666624</v>
      </c>
      <c r="W21" s="22">
        <v>1.0399999999999965</v>
      </c>
      <c r="X21" s="22">
        <v>0.90000000000000446</v>
      </c>
      <c r="Y21" s="22">
        <v>0.98666666666666913</v>
      </c>
      <c r="Z21" s="22">
        <v>1.0533333333333283</v>
      </c>
    </row>
    <row r="22" spans="1:26" ht="13.5" x14ac:dyDescent="0.25">
      <c r="A22" s="20" t="s">
        <v>19</v>
      </c>
      <c r="B22" s="21">
        <v>300</v>
      </c>
      <c r="C22" s="22">
        <v>0.94000000000000006</v>
      </c>
      <c r="D22" s="22">
        <v>0.92666666666666819</v>
      </c>
      <c r="E22" s="22">
        <v>0.94666666666666599</v>
      </c>
      <c r="F22" s="22">
        <v>0.92666666666666819</v>
      </c>
      <c r="G22" s="22">
        <v>0.97999999999999565</v>
      </c>
      <c r="H22" s="22">
        <v>0.99333333333333484</v>
      </c>
      <c r="I22" s="22">
        <v>0.93333333333333413</v>
      </c>
      <c r="J22" s="22">
        <v>1.0066666666666668</v>
      </c>
      <c r="K22" s="22">
        <v>0.94666666666666599</v>
      </c>
      <c r="L22" s="22">
        <v>0.86666666666666736</v>
      </c>
      <c r="M22" s="22">
        <v>0.97333333333332972</v>
      </c>
      <c r="N22" s="22">
        <v>1.0000000000000009</v>
      </c>
      <c r="O22" s="22">
        <v>0.94666666666666599</v>
      </c>
      <c r="P22" s="22">
        <v>0.84666666666666968</v>
      </c>
      <c r="Q22" s="22">
        <v>1.0133333333333328</v>
      </c>
      <c r="R22" s="22">
        <v>0.94666666666666599</v>
      </c>
      <c r="S22" s="22"/>
      <c r="T22" s="22">
        <v>1.0333333333333379</v>
      </c>
      <c r="U22" s="22">
        <v>0.91333333333333633</v>
      </c>
      <c r="V22" s="22">
        <v>0.99999999999999345</v>
      </c>
      <c r="W22" s="22">
        <v>1.0266666666666646</v>
      </c>
      <c r="X22" s="22">
        <v>1.1333333333333342</v>
      </c>
      <c r="Y22" s="22">
        <v>1.0266666666666646</v>
      </c>
      <c r="Z22" s="22">
        <v>0.87333333333333341</v>
      </c>
    </row>
    <row r="23" spans="1:26" ht="0.75" customHeight="1" x14ac:dyDescent="0.25">
      <c r="A23" s="8"/>
      <c r="B23" s="8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</row>
    <row r="24" spans="1:26" ht="16" hidden="1" customHeight="1" x14ac:dyDescent="0.25"/>
  </sheetData>
  <pageMargins left="0.75" right="0.75" top="1" bottom="1" header="0.5" footer="0.5"/>
  <pageSetup paperSize="9" orientation="landscape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4"/>
  <sheetViews>
    <sheetView showGridLines="0" workbookViewId="0">
      <selection activeCell="C2" sqref="C2:Z2"/>
    </sheetView>
  </sheetViews>
  <sheetFormatPr defaultColWidth="10.58203125" defaultRowHeight="0" customHeight="1" zeroHeight="1" x14ac:dyDescent="0.25"/>
  <cols>
    <col min="1" max="1" width="4.58203125" style="6" customWidth="1"/>
    <col min="2" max="2" width="13.33203125" style="7" customWidth="1"/>
    <col min="3" max="17" width="7.08203125" style="7" customWidth="1"/>
    <col min="18" max="26" width="7.08203125" style="41" customWidth="1"/>
    <col min="27" max="27" width="10.58203125" style="41"/>
    <col min="28" max="16384" width="10.58203125" style="7"/>
  </cols>
  <sheetData>
    <row r="1" spans="1:27" s="5" customFormat="1" ht="14" x14ac:dyDescent="0.3">
      <c r="A1" s="18" t="s">
        <v>66</v>
      </c>
      <c r="B1" s="19"/>
      <c r="C1" s="20" t="s">
        <v>94</v>
      </c>
      <c r="D1" s="20" t="s">
        <v>94</v>
      </c>
      <c r="E1" s="20" t="s">
        <v>94</v>
      </c>
      <c r="F1" s="20" t="s">
        <v>94</v>
      </c>
      <c r="G1" s="20" t="s">
        <v>94</v>
      </c>
      <c r="H1" s="20" t="s">
        <v>94</v>
      </c>
      <c r="I1" s="20" t="s">
        <v>94</v>
      </c>
      <c r="J1" s="20" t="s">
        <v>94</v>
      </c>
      <c r="K1" s="16" t="s">
        <v>95</v>
      </c>
      <c r="L1" s="16" t="s">
        <v>95</v>
      </c>
      <c r="M1" s="16" t="s">
        <v>95</v>
      </c>
      <c r="N1" s="16" t="s">
        <v>95</v>
      </c>
      <c r="O1" s="16" t="s">
        <v>95</v>
      </c>
      <c r="P1" s="16" t="s">
        <v>95</v>
      </c>
      <c r="Q1" s="16" t="s">
        <v>95</v>
      </c>
      <c r="R1" s="16" t="s">
        <v>95</v>
      </c>
      <c r="S1" s="16" t="s">
        <v>96</v>
      </c>
      <c r="T1" s="16" t="s">
        <v>96</v>
      </c>
      <c r="U1" s="16" t="s">
        <v>96</v>
      </c>
      <c r="V1" s="16" t="s">
        <v>96</v>
      </c>
      <c r="W1" s="16" t="s">
        <v>96</v>
      </c>
      <c r="X1" s="16" t="s">
        <v>96</v>
      </c>
      <c r="Y1" s="16" t="s">
        <v>96</v>
      </c>
      <c r="Z1" s="16" t="s">
        <v>96</v>
      </c>
      <c r="AA1" s="19"/>
    </row>
    <row r="2" spans="1:27" s="5" customFormat="1" ht="13.5" x14ac:dyDescent="0.25">
      <c r="A2" s="20" t="s">
        <v>22</v>
      </c>
      <c r="B2" s="21" t="s">
        <v>0</v>
      </c>
      <c r="C2" s="20">
        <v>1</v>
      </c>
      <c r="D2" s="20">
        <v>2</v>
      </c>
      <c r="E2" s="20">
        <v>3</v>
      </c>
      <c r="F2" s="20">
        <v>4</v>
      </c>
      <c r="G2" s="20">
        <v>5</v>
      </c>
      <c r="H2" s="20">
        <v>6</v>
      </c>
      <c r="I2" s="20">
        <v>7</v>
      </c>
      <c r="J2" s="20">
        <v>8</v>
      </c>
      <c r="K2" s="20">
        <v>1</v>
      </c>
      <c r="L2" s="20">
        <v>2</v>
      </c>
      <c r="M2" s="20">
        <v>3</v>
      </c>
      <c r="N2" s="20">
        <v>4</v>
      </c>
      <c r="O2" s="20">
        <v>5</v>
      </c>
      <c r="P2" s="20">
        <v>6</v>
      </c>
      <c r="Q2" s="20">
        <v>7</v>
      </c>
      <c r="R2" s="20">
        <v>8</v>
      </c>
      <c r="S2" s="20">
        <v>1</v>
      </c>
      <c r="T2" s="20">
        <v>2</v>
      </c>
      <c r="U2" s="20">
        <v>3</v>
      </c>
      <c r="V2" s="20">
        <v>4</v>
      </c>
      <c r="W2" s="20">
        <v>5</v>
      </c>
      <c r="X2" s="20">
        <v>6</v>
      </c>
      <c r="Y2" s="20">
        <v>7</v>
      </c>
      <c r="Z2" s="20">
        <v>8</v>
      </c>
      <c r="AA2" s="19"/>
    </row>
    <row r="3" spans="1:27" ht="13.5" x14ac:dyDescent="0.25">
      <c r="A3" s="20" t="s">
        <v>1</v>
      </c>
      <c r="B3" s="21">
        <v>0</v>
      </c>
      <c r="C3" s="47">
        <v>0.94552525513036501</v>
      </c>
      <c r="D3" s="47">
        <v>2.6762429353912598</v>
      </c>
      <c r="E3" s="47">
        <v>0.41838091350031997</v>
      </c>
      <c r="F3" s="47">
        <v>1.2725641073324101</v>
      </c>
      <c r="G3" s="47">
        <v>1.5776543110222101</v>
      </c>
      <c r="H3" s="47">
        <v>1.6512346498010599</v>
      </c>
      <c r="I3" s="47">
        <v>1.37172790073287</v>
      </c>
      <c r="J3" s="47">
        <v>0.57245033275889201</v>
      </c>
      <c r="K3" s="47">
        <v>0.58155485398270401</v>
      </c>
      <c r="L3" s="47">
        <v>1.8566730606697299</v>
      </c>
      <c r="M3" s="47">
        <v>0.54654913930882298</v>
      </c>
      <c r="N3" s="47">
        <v>1.16138737426922</v>
      </c>
      <c r="O3" s="47">
        <v>0.87608191422778403</v>
      </c>
      <c r="P3" s="47">
        <v>1.27244843786983</v>
      </c>
      <c r="Q3" s="47">
        <v>1.6480231897387101</v>
      </c>
      <c r="R3" s="47">
        <v>0.90164158206790301</v>
      </c>
      <c r="S3" s="48"/>
      <c r="T3" s="48">
        <v>2.8629663377946</v>
      </c>
      <c r="U3" s="48">
        <v>2.86514996518348</v>
      </c>
      <c r="V3" s="48">
        <v>1.2655179187732299</v>
      </c>
      <c r="W3" s="48">
        <v>2.9072342329102101</v>
      </c>
      <c r="X3" s="48">
        <v>4.1825815749055204</v>
      </c>
      <c r="Y3" s="48">
        <v>2.8485166640220498</v>
      </c>
      <c r="Z3" s="48">
        <v>2.0465006110832298</v>
      </c>
    </row>
    <row r="4" spans="1:27" ht="13.5" x14ac:dyDescent="0.25">
      <c r="A4" s="20" t="s">
        <v>2</v>
      </c>
      <c r="B4" s="21">
        <v>15</v>
      </c>
      <c r="C4" s="47">
        <v>0.96994564651714998</v>
      </c>
      <c r="D4" s="47">
        <v>2.4457753928678199</v>
      </c>
      <c r="E4" s="47">
        <v>0.43991912713459602</v>
      </c>
      <c r="F4" s="47">
        <v>1.7541765096617401</v>
      </c>
      <c r="G4" s="47">
        <v>1.8182840639461799</v>
      </c>
      <c r="H4" s="47">
        <v>2.1156613646143798</v>
      </c>
      <c r="I4" s="47">
        <v>1.3766137799404501</v>
      </c>
      <c r="J4" s="47">
        <v>0.56172153007854897</v>
      </c>
      <c r="K4" s="47">
        <v>0.55126176163559903</v>
      </c>
      <c r="L4" s="47">
        <v>1.6042939389986199</v>
      </c>
      <c r="M4" s="47">
        <v>0.51716082040802402</v>
      </c>
      <c r="N4" s="47">
        <v>1.24789298541029</v>
      </c>
      <c r="O4" s="47">
        <v>0.89941825543092102</v>
      </c>
      <c r="P4" s="47">
        <v>1.47004554191139</v>
      </c>
      <c r="Q4" s="47">
        <v>1.61545582142259</v>
      </c>
      <c r="R4" s="47">
        <v>0.91417229599835503</v>
      </c>
      <c r="S4" s="48"/>
      <c r="T4" s="48">
        <v>2.72694476800066</v>
      </c>
      <c r="U4" s="48">
        <v>2.90061919092487</v>
      </c>
      <c r="V4" s="48">
        <v>1.03607480006303</v>
      </c>
      <c r="W4" s="48">
        <v>3.4678505394077499</v>
      </c>
      <c r="X4" s="48">
        <v>4.04314760744544</v>
      </c>
      <c r="Y4" s="48">
        <v>2.3798387630008699</v>
      </c>
      <c r="Z4" s="48">
        <v>2.0152589752476699</v>
      </c>
    </row>
    <row r="5" spans="1:27" ht="13.5" x14ac:dyDescent="0.25">
      <c r="A5" s="20" t="s">
        <v>3</v>
      </c>
      <c r="B5" s="21">
        <v>30</v>
      </c>
      <c r="C5" s="47">
        <v>0.92481063906386096</v>
      </c>
      <c r="D5" s="47">
        <v>2.3999567021608801</v>
      </c>
      <c r="E5" s="47">
        <v>0.50071647795738805</v>
      </c>
      <c r="F5" s="47">
        <v>1.2764844258575501</v>
      </c>
      <c r="G5" s="47">
        <v>2.1426059993533499</v>
      </c>
      <c r="H5" s="47">
        <v>1.13786600087263</v>
      </c>
      <c r="I5" s="47">
        <v>1.3691278455026701</v>
      </c>
      <c r="J5" s="47">
        <v>0.58640699955884501</v>
      </c>
      <c r="K5" s="47">
        <v>0.61313179900547399</v>
      </c>
      <c r="L5" s="47">
        <v>1.8118950431977401</v>
      </c>
      <c r="M5" s="47">
        <v>0.57245727960896398</v>
      </c>
      <c r="N5" s="47">
        <v>0.94800517416227303</v>
      </c>
      <c r="O5" s="47">
        <v>0.90680488645612101</v>
      </c>
      <c r="P5" s="47">
        <v>1.3150146934774201</v>
      </c>
      <c r="Q5" s="47">
        <v>1.5072225975215801</v>
      </c>
      <c r="R5" s="47">
        <v>0.98456794074069398</v>
      </c>
      <c r="S5" s="48"/>
      <c r="T5" s="48">
        <v>2.1267903722793</v>
      </c>
      <c r="U5" s="48">
        <v>2.7910881038180699</v>
      </c>
      <c r="V5" s="48">
        <v>0.86881590839378298</v>
      </c>
      <c r="W5" s="48">
        <v>3.1943928819813201</v>
      </c>
      <c r="X5" s="48">
        <v>4.28248388927077</v>
      </c>
      <c r="Y5" s="48">
        <v>1.8654313888046099</v>
      </c>
      <c r="Z5" s="48">
        <v>2.1769851917626699</v>
      </c>
    </row>
    <row r="6" spans="1:27" ht="13.5" x14ac:dyDescent="0.25">
      <c r="A6" s="20" t="s">
        <v>21</v>
      </c>
      <c r="B6" s="21">
        <v>45</v>
      </c>
      <c r="C6" s="47">
        <v>0.99257778695865395</v>
      </c>
      <c r="D6" s="47">
        <v>2.3156173357816199</v>
      </c>
      <c r="E6" s="47">
        <v>0.51636530877753495</v>
      </c>
      <c r="F6" s="47">
        <v>1.1889704722154899</v>
      </c>
      <c r="G6" s="47">
        <v>1.56471819335897</v>
      </c>
      <c r="H6" s="47">
        <v>1.6005463143669001</v>
      </c>
      <c r="I6" s="47">
        <v>1.29105431132713</v>
      </c>
      <c r="J6" s="47">
        <v>0.54635909205135103</v>
      </c>
      <c r="K6" s="47">
        <v>0.631663223388506</v>
      </c>
      <c r="L6" s="47">
        <v>1.75292772661871</v>
      </c>
      <c r="M6" s="47">
        <v>0.58338286708750697</v>
      </c>
      <c r="N6" s="47">
        <v>0.94540829176207297</v>
      </c>
      <c r="O6" s="47">
        <v>0.92859132855649695</v>
      </c>
      <c r="P6" s="47">
        <v>1.2599536687541799</v>
      </c>
      <c r="Q6" s="47">
        <v>1.38792312947309</v>
      </c>
      <c r="R6" s="47">
        <v>0.94181242495988804</v>
      </c>
      <c r="S6" s="48"/>
      <c r="T6" s="48">
        <v>1.8669393224683</v>
      </c>
      <c r="U6" s="48">
        <v>2.7832095477227199</v>
      </c>
      <c r="V6" s="48">
        <v>0.75060206130713003</v>
      </c>
      <c r="W6" s="48">
        <v>2.6546440178327</v>
      </c>
      <c r="X6" s="48">
        <v>4.1701942307482396</v>
      </c>
      <c r="Y6" s="48">
        <v>1.6799172912112701</v>
      </c>
      <c r="Z6" s="48">
        <v>2.0685680423311301</v>
      </c>
    </row>
    <row r="7" spans="1:27" ht="13.5" x14ac:dyDescent="0.25">
      <c r="A7" s="20" t="s">
        <v>4</v>
      </c>
      <c r="B7" s="21">
        <v>75</v>
      </c>
      <c r="C7" s="47">
        <v>0.94716207643663197</v>
      </c>
      <c r="D7" s="47">
        <v>2.34800519293371</v>
      </c>
      <c r="E7" s="47">
        <v>0.54018513958166903</v>
      </c>
      <c r="F7" s="47">
        <v>1.2982818211657201</v>
      </c>
      <c r="G7" s="47">
        <v>1.76434272551098</v>
      </c>
      <c r="H7" s="47">
        <v>2.1097191993972402</v>
      </c>
      <c r="I7" s="47">
        <v>1.27096042486747</v>
      </c>
      <c r="J7" s="47">
        <v>0.59011609195547599</v>
      </c>
      <c r="K7" s="47">
        <v>0.61229652058181605</v>
      </c>
      <c r="L7" s="47">
        <v>1.91890811157194</v>
      </c>
      <c r="M7" s="47">
        <v>0.57964827962893595</v>
      </c>
      <c r="N7" s="47">
        <v>0.98071213740983998</v>
      </c>
      <c r="O7" s="47">
        <v>0.741704923708007</v>
      </c>
      <c r="P7" s="47">
        <v>1.3291423052527001</v>
      </c>
      <c r="Q7" s="47">
        <v>1.5028140241883601</v>
      </c>
      <c r="R7" s="47">
        <v>0.94831972349812799</v>
      </c>
      <c r="S7" s="48"/>
      <c r="T7" s="48">
        <v>2.006843900802</v>
      </c>
      <c r="U7" s="48">
        <v>2.2410619439083201</v>
      </c>
      <c r="V7" s="48">
        <v>0.71121376771491596</v>
      </c>
      <c r="W7" s="48">
        <v>3.09522567342596</v>
      </c>
      <c r="X7" s="48">
        <v>4.5345797579112697</v>
      </c>
      <c r="Y7" s="48">
        <v>1.7921475083246201</v>
      </c>
      <c r="Z7" s="48">
        <v>2.30535473637189</v>
      </c>
    </row>
    <row r="8" spans="1:27" ht="13.5" x14ac:dyDescent="0.25">
      <c r="A8" s="20" t="s">
        <v>5</v>
      </c>
      <c r="B8" s="21">
        <v>90</v>
      </c>
      <c r="C8" s="47">
        <v>1.2765595173652999</v>
      </c>
      <c r="D8" s="47">
        <v>2.4464417625855002</v>
      </c>
      <c r="E8" s="47">
        <v>0.63178066149900003</v>
      </c>
      <c r="F8" s="47">
        <v>1.8291003301031701</v>
      </c>
      <c r="G8" s="47">
        <v>2.0854060462204198</v>
      </c>
      <c r="H8" s="47">
        <v>1.9496071582835199</v>
      </c>
      <c r="I8" s="47">
        <v>1.8873011456011799</v>
      </c>
      <c r="J8" s="47">
        <v>0.640641283409499</v>
      </c>
      <c r="K8" s="47">
        <v>0.865845887211389</v>
      </c>
      <c r="L8" s="47">
        <v>2.3327515313317502</v>
      </c>
      <c r="M8" s="47">
        <v>0.81988738091319602</v>
      </c>
      <c r="N8" s="47">
        <v>1.56263304349881</v>
      </c>
      <c r="O8" s="47">
        <v>1.7174585411283101</v>
      </c>
      <c r="P8" s="47">
        <v>1.5878457738377001</v>
      </c>
      <c r="Q8" s="47">
        <v>2.0633569517870902</v>
      </c>
      <c r="R8" s="47">
        <v>1.31391825151929</v>
      </c>
      <c r="S8" s="48"/>
      <c r="T8" s="48">
        <v>2.0842072580445898</v>
      </c>
      <c r="U8" s="48">
        <v>3.31663763710521</v>
      </c>
      <c r="V8" s="48">
        <v>1.0149153893973899</v>
      </c>
      <c r="W8" s="48">
        <v>4.5462169852376002</v>
      </c>
      <c r="X8" s="48">
        <v>6.3005989465042003</v>
      </c>
      <c r="Y8" s="48">
        <v>3.0493130465124398</v>
      </c>
      <c r="Z8" s="48">
        <v>2.9561113374200998</v>
      </c>
    </row>
    <row r="9" spans="1:27" ht="13.5" x14ac:dyDescent="0.25">
      <c r="A9" s="20" t="s">
        <v>6</v>
      </c>
      <c r="B9" s="21">
        <v>105</v>
      </c>
      <c r="C9" s="47">
        <v>1.74965463389764</v>
      </c>
      <c r="D9" s="47">
        <v>2.8155493164843302</v>
      </c>
      <c r="E9" s="47">
        <v>0.87333755593612095</v>
      </c>
      <c r="F9" s="47">
        <v>1.9140739230889601</v>
      </c>
      <c r="G9" s="47">
        <v>2.5128337908350402</v>
      </c>
      <c r="H9" s="47">
        <v>2.3406573269801201</v>
      </c>
      <c r="I9" s="47">
        <v>2.3914259273345602</v>
      </c>
      <c r="J9" s="47">
        <v>0.77184854198828201</v>
      </c>
      <c r="K9" s="47">
        <v>1.0644015092065799</v>
      </c>
      <c r="L9" s="47">
        <v>2.6510204493327301</v>
      </c>
      <c r="M9" s="47">
        <v>1.1645891926665699</v>
      </c>
      <c r="N9" s="47">
        <v>2.04911933426308</v>
      </c>
      <c r="O9" s="47">
        <v>1.3924188415990599</v>
      </c>
      <c r="P9" s="47">
        <v>2.0067594493740901</v>
      </c>
      <c r="Q9" s="47">
        <v>2.4968673757898201</v>
      </c>
      <c r="R9" s="47">
        <v>1.83053897532756</v>
      </c>
      <c r="S9" s="48"/>
      <c r="T9" s="48">
        <v>2.0710160413984502</v>
      </c>
      <c r="U9" s="48">
        <v>4.3316657488453796</v>
      </c>
      <c r="V9" s="48">
        <v>1.3803495915698301</v>
      </c>
      <c r="W9" s="48">
        <v>4.3009648110816796</v>
      </c>
      <c r="X9" s="48">
        <v>6.3899956275445904</v>
      </c>
      <c r="Y9" s="48">
        <v>3.1556910600586798</v>
      </c>
      <c r="Z9" s="48">
        <v>3.0051175362808298</v>
      </c>
    </row>
    <row r="10" spans="1:27" ht="13.5" x14ac:dyDescent="0.25">
      <c r="A10" s="20" t="s">
        <v>7</v>
      </c>
      <c r="B10" s="21">
        <v>120</v>
      </c>
      <c r="C10" s="47">
        <v>1.8932056651214499</v>
      </c>
      <c r="D10" s="47">
        <v>2.8686037897095802</v>
      </c>
      <c r="E10" s="47">
        <v>0.97756987181232902</v>
      </c>
      <c r="F10" s="47">
        <v>1.6949759076203501</v>
      </c>
      <c r="G10" s="47">
        <v>3.1015544171352398</v>
      </c>
      <c r="H10" s="47">
        <v>1.85323789196101</v>
      </c>
      <c r="I10" s="47">
        <v>2.32444185874777</v>
      </c>
      <c r="J10" s="47">
        <v>0.73901703224776005</v>
      </c>
      <c r="K10" s="47">
        <v>0.92600572206713305</v>
      </c>
      <c r="L10" s="47">
        <v>2.4880028093084801</v>
      </c>
      <c r="M10" s="47">
        <v>1.0085647462295999</v>
      </c>
      <c r="N10" s="47">
        <v>1.5249901540113</v>
      </c>
      <c r="O10" s="47">
        <v>1.58767915262309</v>
      </c>
      <c r="P10" s="47">
        <v>1.35672632485372</v>
      </c>
      <c r="Q10" s="47">
        <v>2.5690931923206199</v>
      </c>
      <c r="R10" s="47">
        <v>1.7561351738312201</v>
      </c>
      <c r="S10" s="48"/>
      <c r="T10" s="48">
        <v>2.0532250061923101</v>
      </c>
      <c r="U10" s="48">
        <v>5.6321787741142</v>
      </c>
      <c r="V10" s="48">
        <v>1.2194949231982899</v>
      </c>
      <c r="W10" s="48">
        <v>4.7712887299068703</v>
      </c>
      <c r="X10" s="48">
        <v>5.4010646925044297</v>
      </c>
      <c r="Y10" s="48">
        <v>3.1962001871683401</v>
      </c>
      <c r="Z10" s="48">
        <v>3.12905719680225</v>
      </c>
    </row>
    <row r="11" spans="1:27" ht="13.5" x14ac:dyDescent="0.25">
      <c r="A11" s="20" t="s">
        <v>8</v>
      </c>
      <c r="B11" s="21">
        <v>135</v>
      </c>
      <c r="C11" s="47">
        <v>1.9508084719160399</v>
      </c>
      <c r="D11" s="47">
        <v>2.84078083582803</v>
      </c>
      <c r="E11" s="47">
        <v>1.0812269613955401</v>
      </c>
      <c r="F11" s="47">
        <v>1.5386066370231199</v>
      </c>
      <c r="G11" s="47">
        <v>2.7445863360106801</v>
      </c>
      <c r="H11" s="47">
        <v>1.7208588946716901</v>
      </c>
      <c r="I11" s="47">
        <v>2.1746399126384799</v>
      </c>
      <c r="J11" s="47">
        <v>0.70635816661955697</v>
      </c>
      <c r="K11" s="47">
        <v>1.08537193769438</v>
      </c>
      <c r="L11" s="47">
        <v>2.6056984118010802</v>
      </c>
      <c r="M11" s="47">
        <v>1.0015780263094001</v>
      </c>
      <c r="N11" s="47">
        <v>1.22940751340159</v>
      </c>
      <c r="O11" s="47">
        <v>1.9191510811714501</v>
      </c>
      <c r="P11" s="47">
        <v>1.43847652905768</v>
      </c>
      <c r="Q11" s="47">
        <v>2.15258436802175</v>
      </c>
      <c r="R11" s="47">
        <v>1.2012323510807901</v>
      </c>
      <c r="S11" s="48"/>
      <c r="T11" s="48">
        <v>1.9458641295025101</v>
      </c>
      <c r="U11" s="48">
        <v>5.2252037975785797</v>
      </c>
      <c r="V11" s="48">
        <v>1.0037692085188401</v>
      </c>
      <c r="W11" s="48">
        <v>5.3408277828721804</v>
      </c>
      <c r="X11" s="48">
        <v>4.8284665965296298</v>
      </c>
      <c r="Y11" s="48">
        <v>2.1273347033075898</v>
      </c>
      <c r="Z11" s="48">
        <v>2.3808779773245199</v>
      </c>
    </row>
    <row r="12" spans="1:27" ht="13.5" x14ac:dyDescent="0.25">
      <c r="A12" s="20" t="s">
        <v>9</v>
      </c>
      <c r="B12" s="21">
        <v>150</v>
      </c>
      <c r="C12" s="47">
        <v>1.81554212773398</v>
      </c>
      <c r="D12" s="47">
        <v>2.9821661530440502</v>
      </c>
      <c r="E12" s="47">
        <v>1.11502081169534</v>
      </c>
      <c r="F12" s="47">
        <v>1.8599838321684501</v>
      </c>
      <c r="G12" s="47">
        <v>2.6101669715939702</v>
      </c>
      <c r="H12" s="47">
        <v>2.0454868672113902</v>
      </c>
      <c r="I12" s="47">
        <v>2.0402764430468898</v>
      </c>
      <c r="J12" s="47">
        <v>0.64878587788836894</v>
      </c>
      <c r="K12" s="47">
        <v>1.21554515075434</v>
      </c>
      <c r="L12" s="47">
        <v>2.5248430901008301</v>
      </c>
      <c r="M12" s="47">
        <v>1.09194712506661</v>
      </c>
      <c r="N12" s="47">
        <v>1.12467800477868</v>
      </c>
      <c r="O12" s="47">
        <v>1.91028140916581</v>
      </c>
      <c r="P12" s="47">
        <v>1.7862971371877601</v>
      </c>
      <c r="Q12" s="47">
        <v>1.8778997970495199</v>
      </c>
      <c r="R12" s="47">
        <v>1.32840144130983</v>
      </c>
      <c r="S12" s="48"/>
      <c r="T12" s="48">
        <v>1.8945509624949699</v>
      </c>
      <c r="U12" s="48">
        <v>4.2315969633144501</v>
      </c>
      <c r="V12" s="48">
        <v>0.86806242622802299</v>
      </c>
      <c r="W12" s="48">
        <v>4.7733114270834998</v>
      </c>
      <c r="X12" s="48">
        <v>4.1015956753881504</v>
      </c>
      <c r="Y12" s="48">
        <v>2.3543318335128798</v>
      </c>
      <c r="Z12" s="48">
        <v>2.14386083654371</v>
      </c>
    </row>
    <row r="13" spans="1:27" ht="13.5" x14ac:dyDescent="0.25">
      <c r="A13" s="20" t="s">
        <v>10</v>
      </c>
      <c r="B13" s="21">
        <v>165</v>
      </c>
      <c r="C13" s="47">
        <v>1.95435345853389</v>
      </c>
      <c r="D13" s="47">
        <v>2.4903862494290498</v>
      </c>
      <c r="E13" s="47">
        <v>1.0686591308547</v>
      </c>
      <c r="F13" s="47">
        <v>1.8468168995288099</v>
      </c>
      <c r="G13" s="47">
        <v>3.1957455562781498</v>
      </c>
      <c r="H13" s="47">
        <v>1.7527501853832499</v>
      </c>
      <c r="I13" s="47">
        <v>2.2019027189823199</v>
      </c>
      <c r="J13" s="47">
        <v>0.66386058453851404</v>
      </c>
      <c r="K13" s="47">
        <v>0.89011649241884105</v>
      </c>
      <c r="L13" s="47">
        <v>2.4374236970305199</v>
      </c>
      <c r="M13" s="47">
        <v>0.95299629416462595</v>
      </c>
      <c r="N13" s="47">
        <v>1.4826700200093199</v>
      </c>
      <c r="O13" s="47">
        <v>1.41506988456111</v>
      </c>
      <c r="P13" s="47">
        <v>1.3993223490550799</v>
      </c>
      <c r="Q13" s="47">
        <v>1.7464297256924599</v>
      </c>
      <c r="R13" s="47">
        <v>1.3098206681207001</v>
      </c>
      <c r="S13" s="48"/>
      <c r="T13" s="48">
        <v>1.7299569596095401</v>
      </c>
      <c r="U13" s="48">
        <v>3.6493668628793099</v>
      </c>
      <c r="V13" s="48">
        <v>0.81095697388941101</v>
      </c>
      <c r="W13" s="48">
        <v>3.7715661129896501</v>
      </c>
      <c r="X13" s="48">
        <v>4.3741420671499096</v>
      </c>
      <c r="Y13" s="48">
        <v>1.8551738458428499</v>
      </c>
      <c r="Z13" s="48">
        <v>1.8942386263714801</v>
      </c>
    </row>
    <row r="14" spans="1:27" ht="13.5" x14ac:dyDescent="0.25">
      <c r="A14" s="20" t="s">
        <v>11</v>
      </c>
      <c r="B14" s="21">
        <v>180</v>
      </c>
      <c r="C14" s="47">
        <v>2.16462088060949</v>
      </c>
      <c r="D14" s="47">
        <v>2.1484005560247601</v>
      </c>
      <c r="E14" s="47">
        <v>1.07332497672385</v>
      </c>
      <c r="F14" s="47">
        <v>2.2951045649614401</v>
      </c>
      <c r="G14" s="47">
        <v>2.5788194228778001</v>
      </c>
      <c r="H14" s="47">
        <v>2.2950383970235499</v>
      </c>
      <c r="I14" s="47">
        <v>1.6483595729365199</v>
      </c>
      <c r="J14" s="47">
        <v>0.70298541824197502</v>
      </c>
      <c r="K14" s="47">
        <v>0.86341879317663695</v>
      </c>
      <c r="L14" s="47">
        <v>2.6295993245456599</v>
      </c>
      <c r="M14" s="47">
        <v>1.1493528451675401</v>
      </c>
      <c r="N14" s="47">
        <v>1.46951191981629</v>
      </c>
      <c r="O14" s="47">
        <v>1.26417352708458</v>
      </c>
      <c r="P14" s="47">
        <v>1.4132847471588399</v>
      </c>
      <c r="Q14" s="47">
        <v>1.6575182319189901</v>
      </c>
      <c r="R14" s="47">
        <v>1.47446247685869</v>
      </c>
      <c r="S14" s="48"/>
      <c r="T14" s="48">
        <v>1.9055724921175601</v>
      </c>
      <c r="U14" s="48">
        <v>4.2370814177621003</v>
      </c>
      <c r="V14" s="48">
        <v>0.78479291029387299</v>
      </c>
      <c r="W14" s="48">
        <v>3.19658336000724</v>
      </c>
      <c r="X14" s="48">
        <v>4.7660921765986703</v>
      </c>
      <c r="Y14" s="48">
        <v>1.08392591466743</v>
      </c>
      <c r="Z14" s="48">
        <v>2.3775087392014198</v>
      </c>
    </row>
    <row r="15" spans="1:27" ht="13.5" x14ac:dyDescent="0.25">
      <c r="A15" s="20" t="s">
        <v>12</v>
      </c>
      <c r="B15" s="21">
        <v>195</v>
      </c>
      <c r="C15" s="47">
        <v>2.25515053498735</v>
      </c>
      <c r="D15" s="47">
        <v>2.0797300480693899</v>
      </c>
      <c r="E15" s="47">
        <v>1.05694990450826</v>
      </c>
      <c r="F15" s="47">
        <v>2.2530225879899599</v>
      </c>
      <c r="G15" s="47">
        <v>2.3912123087846</v>
      </c>
      <c r="H15" s="47">
        <v>2.3745966160999301</v>
      </c>
      <c r="I15" s="47">
        <v>0.98969870606060995</v>
      </c>
      <c r="J15" s="47">
        <v>0.714806226719647</v>
      </c>
      <c r="K15" s="47">
        <v>0.96654368042635597</v>
      </c>
      <c r="L15" s="47">
        <v>2.4860367923892301</v>
      </c>
      <c r="M15" s="47">
        <v>1.16263530185995</v>
      </c>
      <c r="N15" s="47">
        <v>1.55372218851178</v>
      </c>
      <c r="O15" s="47">
        <v>1.09826427214967</v>
      </c>
      <c r="P15" s="47">
        <v>1.4300186070618099</v>
      </c>
      <c r="Q15" s="47">
        <v>1.2246010046565601</v>
      </c>
      <c r="R15" s="47">
        <v>1.29940774246041</v>
      </c>
      <c r="S15" s="48"/>
      <c r="T15" s="48">
        <v>1.68385176909232</v>
      </c>
      <c r="U15" s="48">
        <v>3.7534074284180101</v>
      </c>
      <c r="V15" s="48">
        <v>0.62795167452481204</v>
      </c>
      <c r="W15" s="48">
        <v>2.62459006776065</v>
      </c>
      <c r="X15" s="48">
        <v>4.5825309333148798</v>
      </c>
      <c r="Y15" s="48">
        <v>0.75220533833359904</v>
      </c>
      <c r="Z15" s="48">
        <v>2.0944142429525399</v>
      </c>
    </row>
    <row r="16" spans="1:27" ht="13.5" x14ac:dyDescent="0.25">
      <c r="A16" s="20" t="s">
        <v>13</v>
      </c>
      <c r="B16" s="21">
        <v>210</v>
      </c>
      <c r="C16" s="47">
        <v>2.2856707437324002</v>
      </c>
      <c r="D16" s="47">
        <v>1.5346127817761099</v>
      </c>
      <c r="E16" s="47">
        <v>0.99258765751560196</v>
      </c>
      <c r="F16" s="47">
        <v>1.92129236423739</v>
      </c>
      <c r="G16" s="47">
        <v>1.65293119279405</v>
      </c>
      <c r="H16" s="47">
        <v>1.88508983840711</v>
      </c>
      <c r="I16" s="47">
        <v>0.99954660449520105</v>
      </c>
      <c r="J16" s="47">
        <v>0.63456386933130204</v>
      </c>
      <c r="K16" s="47">
        <v>0.81363228691407496</v>
      </c>
      <c r="L16" s="47">
        <v>1.77355051758654</v>
      </c>
      <c r="M16" s="47">
        <v>1.2359296257139201</v>
      </c>
      <c r="N16" s="47">
        <v>1.5306619922323901</v>
      </c>
      <c r="O16" s="47">
        <v>0.97670483413570397</v>
      </c>
      <c r="P16" s="47">
        <v>1.3321553085692399</v>
      </c>
      <c r="Q16" s="47">
        <v>1.19037403646489</v>
      </c>
      <c r="R16" s="47">
        <v>1.33134137966104</v>
      </c>
      <c r="S16" s="48"/>
      <c r="T16" s="48">
        <v>1.3560808026534901</v>
      </c>
      <c r="U16" s="48">
        <v>3.56711934886349</v>
      </c>
      <c r="V16" s="48">
        <v>0.60843415924685096</v>
      </c>
      <c r="W16" s="48">
        <v>2.1239174894305002</v>
      </c>
      <c r="X16" s="48">
        <v>3.8681596531238198</v>
      </c>
      <c r="Y16" s="48">
        <v>0.80236572490955704</v>
      </c>
      <c r="Z16" s="48">
        <v>1.57668294227297</v>
      </c>
    </row>
    <row r="17" spans="1:26" ht="13.5" x14ac:dyDescent="0.25">
      <c r="A17" s="20" t="s">
        <v>14</v>
      </c>
      <c r="B17" s="21">
        <v>225</v>
      </c>
      <c r="C17" s="47">
        <v>2.2716022053032798</v>
      </c>
      <c r="D17" s="47">
        <v>1.61237090852002</v>
      </c>
      <c r="E17" s="47">
        <v>0.97060558551667997</v>
      </c>
      <c r="F17" s="47">
        <v>1.8784668992057001</v>
      </c>
      <c r="G17" s="47">
        <v>1.3871100556614799</v>
      </c>
      <c r="H17" s="47">
        <v>1.7195354110148799</v>
      </c>
      <c r="I17" s="47">
        <v>1.15043816932684</v>
      </c>
      <c r="J17" s="47">
        <v>0.60553608010458304</v>
      </c>
      <c r="K17" s="47">
        <v>0.77167942048344795</v>
      </c>
      <c r="L17" s="47">
        <v>2.0184745027653399</v>
      </c>
      <c r="M17" s="47">
        <v>0.906469686752574</v>
      </c>
      <c r="N17" s="47">
        <v>1.70802139967413</v>
      </c>
      <c r="O17" s="47">
        <v>0.78303967362462201</v>
      </c>
      <c r="P17" s="47">
        <v>1.35733140935329</v>
      </c>
      <c r="Q17" s="47">
        <v>1.3591791716542201</v>
      </c>
      <c r="R17" s="47">
        <v>1.13741056141568</v>
      </c>
      <c r="S17" s="48"/>
      <c r="T17" s="48">
        <v>1.4041334232624001</v>
      </c>
      <c r="U17" s="48">
        <v>3.06367589877101</v>
      </c>
      <c r="V17" s="48">
        <v>0.55599240588944199</v>
      </c>
      <c r="W17" s="48">
        <v>1.57647239067805</v>
      </c>
      <c r="X17" s="48">
        <v>3.1648186578753799</v>
      </c>
      <c r="Y17" s="48">
        <v>0.80619903999956899</v>
      </c>
      <c r="Z17" s="48">
        <v>1.5130246875734299</v>
      </c>
    </row>
    <row r="18" spans="1:26" ht="13.5" x14ac:dyDescent="0.25">
      <c r="A18" s="20" t="s">
        <v>15</v>
      </c>
      <c r="B18" s="21">
        <v>240</v>
      </c>
      <c r="C18" s="47">
        <v>2.2274933633557499</v>
      </c>
      <c r="D18" s="47">
        <v>1.55174561219028</v>
      </c>
      <c r="E18" s="47">
        <v>0.89908866988594505</v>
      </c>
      <c r="F18" s="47">
        <v>1.84596229015262</v>
      </c>
      <c r="G18" s="47">
        <v>1.2988945192505801</v>
      </c>
      <c r="H18" s="47">
        <v>1.38887213181212</v>
      </c>
      <c r="I18" s="47">
        <v>1.36855025589728</v>
      </c>
      <c r="J18" s="47">
        <v>0.55485408246273005</v>
      </c>
      <c r="K18" s="47">
        <v>0.74589211448611203</v>
      </c>
      <c r="L18" s="47">
        <v>2.2146087632098199</v>
      </c>
      <c r="M18" s="47">
        <v>0.78643257020189306</v>
      </c>
      <c r="N18" s="47">
        <v>1.51557187452248</v>
      </c>
      <c r="O18" s="47">
        <v>0.662449913770497</v>
      </c>
      <c r="P18" s="47">
        <v>1.1814992016760399</v>
      </c>
      <c r="Q18" s="47">
        <v>1.51279109636554</v>
      </c>
      <c r="R18" s="47">
        <v>0.91096591986719899</v>
      </c>
      <c r="S18" s="48"/>
      <c r="T18" s="48">
        <v>1.5429196374541001</v>
      </c>
      <c r="U18" s="48">
        <v>2.5690305872364201</v>
      </c>
      <c r="V18" s="48">
        <v>0.55733365380090605</v>
      </c>
      <c r="W18" s="48">
        <v>1.51939703720898</v>
      </c>
      <c r="X18" s="48">
        <v>3.1140081600478999</v>
      </c>
      <c r="Y18" s="48">
        <v>0.80193644290408195</v>
      </c>
      <c r="Z18" s="48">
        <v>1.1386299768544199</v>
      </c>
    </row>
    <row r="19" spans="1:26" ht="13.5" x14ac:dyDescent="0.25">
      <c r="A19" s="20" t="s">
        <v>16</v>
      </c>
      <c r="B19" s="21">
        <v>255</v>
      </c>
      <c r="C19" s="47">
        <v>2.04062197983344</v>
      </c>
      <c r="D19" s="47">
        <v>1.64437942725183</v>
      </c>
      <c r="E19" s="47">
        <v>0.86985428483102301</v>
      </c>
      <c r="F19" s="47">
        <v>1.74244921849969</v>
      </c>
      <c r="G19" s="47">
        <v>1.2053946971003899</v>
      </c>
      <c r="H19" s="47">
        <v>1.5458993477438601</v>
      </c>
      <c r="I19" s="47">
        <v>1.4247828935973601</v>
      </c>
      <c r="J19" s="47">
        <v>0.47942435473183698</v>
      </c>
      <c r="K19" s="47">
        <v>0.72465845564651099</v>
      </c>
      <c r="L19" s="47">
        <v>2.0829861418258502</v>
      </c>
      <c r="M19" s="47">
        <v>0.75656754851197705</v>
      </c>
      <c r="N19" s="47">
        <v>1.577764152986</v>
      </c>
      <c r="O19" s="47">
        <v>0.64881171939025395</v>
      </c>
      <c r="P19" s="47">
        <v>1.4394946202221699</v>
      </c>
      <c r="Q19" s="47">
        <v>1.7281656459663199</v>
      </c>
      <c r="R19" s="47">
        <v>0.81029299522381704</v>
      </c>
      <c r="S19" s="48"/>
      <c r="T19" s="48">
        <v>1.51803692538763</v>
      </c>
      <c r="U19" s="48">
        <v>2.5800235503463398</v>
      </c>
      <c r="V19" s="48">
        <v>0.51433239894954697</v>
      </c>
      <c r="W19" s="48">
        <v>1.6238382407995799</v>
      </c>
      <c r="X19" s="48">
        <v>3.2324412994784</v>
      </c>
      <c r="Y19" s="48">
        <v>0.77121459643191403</v>
      </c>
      <c r="Z19" s="48">
        <v>1.1567636176485601</v>
      </c>
    </row>
    <row r="20" spans="1:26" ht="13.5" x14ac:dyDescent="0.25">
      <c r="A20" s="20" t="s">
        <v>17</v>
      </c>
      <c r="B20" s="21">
        <v>270</v>
      </c>
      <c r="C20" s="47">
        <v>1.75978175471156</v>
      </c>
      <c r="D20" s="47">
        <v>1.40226468256998</v>
      </c>
      <c r="E20" s="47">
        <v>0.94244891722040602</v>
      </c>
      <c r="F20" s="47">
        <v>1.9916554748348601</v>
      </c>
      <c r="G20" s="47">
        <v>1.08402976382178</v>
      </c>
      <c r="H20" s="47">
        <v>1.46880154331962</v>
      </c>
      <c r="I20" s="47">
        <v>1.3582598455878001</v>
      </c>
      <c r="J20" s="47">
        <v>0.44967913820574301</v>
      </c>
      <c r="K20" s="47">
        <v>0.68222926265487505</v>
      </c>
      <c r="L20" s="47">
        <v>1.7214742590743899</v>
      </c>
      <c r="M20" s="47">
        <v>1.0168374247088601</v>
      </c>
      <c r="N20" s="47">
        <v>1.49793851176238</v>
      </c>
      <c r="O20" s="47">
        <v>0.72835317378485198</v>
      </c>
      <c r="P20" s="47">
        <v>1.6583001296992199</v>
      </c>
      <c r="Q20" s="47">
        <v>1.73813731055556</v>
      </c>
      <c r="R20" s="47">
        <v>0.881586657223836</v>
      </c>
      <c r="S20" s="48"/>
      <c r="T20" s="48">
        <v>1.2776425563198801</v>
      </c>
      <c r="U20" s="48">
        <v>2.2031659570714499</v>
      </c>
      <c r="V20" s="48">
        <v>0.41006283857748699</v>
      </c>
      <c r="W20" s="48">
        <v>1.7957460337334099</v>
      </c>
      <c r="X20" s="48">
        <v>3.5378664244754598</v>
      </c>
      <c r="Y20" s="48">
        <v>0.81105076152636002</v>
      </c>
      <c r="Z20" s="48">
        <v>1.1418289882566901</v>
      </c>
    </row>
    <row r="21" spans="1:26" ht="13.5" x14ac:dyDescent="0.25">
      <c r="A21" s="20" t="s">
        <v>18</v>
      </c>
      <c r="B21" s="21">
        <v>285</v>
      </c>
      <c r="C21" s="47">
        <v>1.8537626083843399</v>
      </c>
      <c r="D21" s="47">
        <v>1.40543528881624</v>
      </c>
      <c r="E21" s="47">
        <v>0.89653576852055805</v>
      </c>
      <c r="F21" s="47">
        <v>1.8618237745066699</v>
      </c>
      <c r="G21" s="47">
        <v>1.22681055621304</v>
      </c>
      <c r="H21" s="47">
        <v>1.80381221464694</v>
      </c>
      <c r="I21" s="47">
        <v>1.37598899940035</v>
      </c>
      <c r="J21" s="47">
        <v>0.53094178954951099</v>
      </c>
      <c r="K21" s="47">
        <v>0.65787187100135902</v>
      </c>
      <c r="L21" s="47">
        <v>1.5961236480352301</v>
      </c>
      <c r="M21" s="47">
        <v>0.95688134997161201</v>
      </c>
      <c r="N21" s="47">
        <v>1.4519038396502499</v>
      </c>
      <c r="O21" s="47">
        <v>0.78429776753046199</v>
      </c>
      <c r="P21" s="47">
        <v>1.8989730689597499</v>
      </c>
      <c r="Q21" s="47">
        <v>1.7593721074517601</v>
      </c>
      <c r="R21" s="47">
        <v>1.1642602572785301</v>
      </c>
      <c r="S21" s="48"/>
      <c r="T21" s="48">
        <v>1.13039123800809</v>
      </c>
      <c r="U21" s="48">
        <v>1.8002913453027101</v>
      </c>
      <c r="V21" s="48">
        <v>0.286299226203234</v>
      </c>
      <c r="W21" s="48">
        <v>1.85711199639724</v>
      </c>
      <c r="X21" s="48">
        <v>3.5713333447098701</v>
      </c>
      <c r="Y21" s="48">
        <v>0.77744259125153603</v>
      </c>
      <c r="Z21" s="48">
        <v>1.143138256991</v>
      </c>
    </row>
    <row r="22" spans="1:26" ht="13.5" x14ac:dyDescent="0.25">
      <c r="A22" s="20" t="s">
        <v>19</v>
      </c>
      <c r="B22" s="21">
        <v>300</v>
      </c>
      <c r="C22" s="47">
        <v>1.76157363538554</v>
      </c>
      <c r="D22" s="47">
        <v>1.4419215466871</v>
      </c>
      <c r="E22" s="47">
        <v>0.90323116270470405</v>
      </c>
      <c r="F22" s="47">
        <v>1.50911666839738</v>
      </c>
      <c r="G22" s="47">
        <v>1.2829401550853701</v>
      </c>
      <c r="H22" s="47">
        <v>1.4093764802294499</v>
      </c>
      <c r="I22" s="47">
        <v>1.5073861233158501</v>
      </c>
      <c r="J22" s="47">
        <v>0.48609424034925902</v>
      </c>
      <c r="K22" s="47">
        <v>0.61212314721231198</v>
      </c>
      <c r="L22" s="47">
        <v>2.0190496338441299</v>
      </c>
      <c r="M22" s="47">
        <v>0.77845208846577496</v>
      </c>
      <c r="N22" s="47">
        <v>1.36204881409083</v>
      </c>
      <c r="O22" s="47">
        <v>0.87870308284179699</v>
      </c>
      <c r="P22" s="47">
        <v>1.8925351474680401</v>
      </c>
      <c r="Q22" s="47">
        <v>1.7832880085302201</v>
      </c>
      <c r="R22" s="47">
        <v>1.0401967239072201</v>
      </c>
      <c r="S22" s="48"/>
      <c r="T22" s="48">
        <v>1.06761344216569</v>
      </c>
      <c r="U22" s="48">
        <v>1.6311042059323799</v>
      </c>
      <c r="V22" s="48">
        <v>0.27181461027363402</v>
      </c>
      <c r="W22" s="48">
        <v>1.92696053101105</v>
      </c>
      <c r="X22" s="48">
        <v>3.2536225197629101</v>
      </c>
      <c r="Y22" s="48">
        <v>0.87898826495353199</v>
      </c>
      <c r="Z22" s="48">
        <v>1.3348265252790299</v>
      </c>
    </row>
    <row r="23" spans="1:26" ht="16" hidden="1" customHeight="1" x14ac:dyDescent="0.25"/>
    <row r="24" spans="1:26" ht="0.75" customHeight="1" x14ac:dyDescent="0.25"/>
  </sheetData>
  <pageMargins left="0.75" right="0.75" top="1" bottom="1" header="0.5" footer="0.5"/>
  <pageSetup paperSize="9" orientation="landscape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22"/>
  <sheetViews>
    <sheetView showGridLines="0" workbookViewId="0">
      <selection activeCell="A2" sqref="A2"/>
    </sheetView>
  </sheetViews>
  <sheetFormatPr defaultColWidth="10.58203125" defaultRowHeight="0" customHeight="1" zeroHeight="1" x14ac:dyDescent="0.25"/>
  <cols>
    <col min="1" max="1" width="4.58203125" style="6" customWidth="1"/>
    <col min="2" max="2" width="13.08203125" style="7" customWidth="1"/>
    <col min="3" max="26" width="7.08203125" style="49" customWidth="1"/>
    <col min="27" max="16384" width="10.58203125" style="7"/>
  </cols>
  <sheetData>
    <row r="1" spans="1:26" s="5" customFormat="1" ht="14" x14ac:dyDescent="0.3">
      <c r="A1" s="18" t="s">
        <v>70</v>
      </c>
      <c r="B1" s="23"/>
      <c r="C1" s="20" t="s">
        <v>94</v>
      </c>
      <c r="D1" s="20" t="s">
        <v>94</v>
      </c>
      <c r="E1" s="20" t="s">
        <v>94</v>
      </c>
      <c r="F1" s="20" t="s">
        <v>94</v>
      </c>
      <c r="G1" s="20" t="s">
        <v>94</v>
      </c>
      <c r="H1" s="20" t="s">
        <v>94</v>
      </c>
      <c r="I1" s="20" t="s">
        <v>94</v>
      </c>
      <c r="J1" s="20" t="s">
        <v>94</v>
      </c>
      <c r="K1" s="16" t="s">
        <v>95</v>
      </c>
      <c r="L1" s="16" t="s">
        <v>95</v>
      </c>
      <c r="M1" s="16" t="s">
        <v>95</v>
      </c>
      <c r="N1" s="16" t="s">
        <v>95</v>
      </c>
      <c r="O1" s="16" t="s">
        <v>95</v>
      </c>
      <c r="P1" s="16" t="s">
        <v>95</v>
      </c>
      <c r="Q1" s="16" t="s">
        <v>95</v>
      </c>
      <c r="R1" s="16" t="s">
        <v>95</v>
      </c>
      <c r="S1" s="16" t="s">
        <v>96</v>
      </c>
      <c r="T1" s="16" t="s">
        <v>96</v>
      </c>
      <c r="U1" s="16" t="s">
        <v>96</v>
      </c>
      <c r="V1" s="16" t="s">
        <v>96</v>
      </c>
      <c r="W1" s="16" t="s">
        <v>96</v>
      </c>
      <c r="X1" s="16" t="s">
        <v>96</v>
      </c>
      <c r="Y1" s="16" t="s">
        <v>96</v>
      </c>
      <c r="Z1" s="16" t="s">
        <v>96</v>
      </c>
    </row>
    <row r="2" spans="1:26" s="5" customFormat="1" ht="13.5" x14ac:dyDescent="0.25">
      <c r="A2" s="20" t="s">
        <v>22</v>
      </c>
      <c r="B2" s="21" t="s">
        <v>0</v>
      </c>
      <c r="C2" s="20">
        <v>1</v>
      </c>
      <c r="D2" s="20">
        <v>2</v>
      </c>
      <c r="E2" s="20">
        <v>3</v>
      </c>
      <c r="F2" s="20">
        <v>4</v>
      </c>
      <c r="G2" s="20">
        <v>5</v>
      </c>
      <c r="H2" s="20">
        <v>6</v>
      </c>
      <c r="I2" s="20">
        <v>7</v>
      </c>
      <c r="J2" s="20">
        <v>8</v>
      </c>
      <c r="K2" s="20">
        <v>1</v>
      </c>
      <c r="L2" s="20">
        <v>2</v>
      </c>
      <c r="M2" s="20">
        <v>3</v>
      </c>
      <c r="N2" s="20">
        <v>4</v>
      </c>
      <c r="O2" s="20">
        <v>5</v>
      </c>
      <c r="P2" s="20">
        <v>6</v>
      </c>
      <c r="Q2" s="20">
        <v>7</v>
      </c>
      <c r="R2" s="20">
        <v>8</v>
      </c>
      <c r="S2" s="20">
        <v>1</v>
      </c>
      <c r="T2" s="20">
        <v>2</v>
      </c>
      <c r="U2" s="20">
        <v>3</v>
      </c>
      <c r="V2" s="20">
        <v>4</v>
      </c>
      <c r="W2" s="20">
        <v>5</v>
      </c>
      <c r="X2" s="20">
        <v>6</v>
      </c>
      <c r="Y2" s="20">
        <v>7</v>
      </c>
      <c r="Z2" s="20">
        <v>8</v>
      </c>
    </row>
    <row r="3" spans="1:26" ht="13.5" x14ac:dyDescent="0.25">
      <c r="A3" s="20" t="s">
        <v>1</v>
      </c>
      <c r="B3" s="21">
        <v>0</v>
      </c>
      <c r="C3" s="47">
        <v>0.26903269468859498</v>
      </c>
      <c r="D3" s="47">
        <v>0.44702899569363902</v>
      </c>
      <c r="E3" s="47">
        <v>0.26884982310174899</v>
      </c>
      <c r="F3" s="47">
        <v>0.37622661442563299</v>
      </c>
      <c r="G3" s="47">
        <v>0.221130660554477</v>
      </c>
      <c r="H3" s="47">
        <v>0.20407276755888601</v>
      </c>
      <c r="I3" s="47">
        <v>0.27766115839259697</v>
      </c>
      <c r="J3" s="47">
        <v>0.15102497019056599</v>
      </c>
      <c r="K3" s="47">
        <v>0.14791538127867401</v>
      </c>
      <c r="L3" s="47">
        <v>0.31421980078353201</v>
      </c>
      <c r="M3" s="47">
        <v>0.20261288183192699</v>
      </c>
      <c r="N3" s="47">
        <v>0.37558868220091601</v>
      </c>
      <c r="O3" s="47">
        <v>0.28036636985757901</v>
      </c>
      <c r="P3" s="47">
        <v>0.148790097334528</v>
      </c>
      <c r="Q3" s="47">
        <v>0.27925986360840799</v>
      </c>
      <c r="R3" s="47">
        <v>7.8268425106027398E-2</v>
      </c>
      <c r="S3" s="48"/>
      <c r="T3" s="48">
        <v>0.70646827189041494</v>
      </c>
      <c r="U3" s="48">
        <v>0.81990030039751005</v>
      </c>
      <c r="V3" s="48">
        <v>1.0775093746431701</v>
      </c>
      <c r="W3" s="48">
        <v>0.425534456198289</v>
      </c>
      <c r="X3" s="48">
        <v>0.50469049501761798</v>
      </c>
      <c r="Y3" s="48">
        <v>0.51142538913479796</v>
      </c>
      <c r="Z3" s="48">
        <v>0.480296333858654</v>
      </c>
    </row>
    <row r="4" spans="1:26" ht="13.5" x14ac:dyDescent="0.25">
      <c r="A4" s="20" t="s">
        <v>2</v>
      </c>
      <c r="B4" s="21">
        <v>15</v>
      </c>
      <c r="C4" s="47">
        <v>0.33113544681548102</v>
      </c>
      <c r="D4" s="47">
        <v>0.457982877578124</v>
      </c>
      <c r="E4" s="47">
        <v>0.300680172984297</v>
      </c>
      <c r="F4" s="47">
        <v>0.861086964618336</v>
      </c>
      <c r="G4" s="47">
        <v>0.34007152672365099</v>
      </c>
      <c r="H4" s="47">
        <v>0.49973255276659101</v>
      </c>
      <c r="I4" s="47">
        <v>0.43035185413300298</v>
      </c>
      <c r="J4" s="47">
        <v>8.5459933778575498E-2</v>
      </c>
      <c r="K4" s="47">
        <v>0.17411574887986001</v>
      </c>
      <c r="L4" s="47">
        <v>0.43294874631619001</v>
      </c>
      <c r="M4" s="47">
        <v>0.17690576974265701</v>
      </c>
      <c r="N4" s="47">
        <v>0.37788176850442801</v>
      </c>
      <c r="O4" s="47">
        <v>0.18416184130503799</v>
      </c>
      <c r="P4" s="47">
        <v>0.15357429605937201</v>
      </c>
      <c r="Q4" s="47">
        <v>0.22105553549616999</v>
      </c>
      <c r="R4" s="47">
        <v>0.116653693019916</v>
      </c>
      <c r="S4" s="48"/>
      <c r="T4" s="48">
        <v>0.723263021302468</v>
      </c>
      <c r="U4" s="48">
        <v>0.80518611975377996</v>
      </c>
      <c r="V4" s="48">
        <v>1.3122079372109401</v>
      </c>
      <c r="W4" s="48">
        <v>0.52127942775875602</v>
      </c>
      <c r="X4" s="48">
        <v>0.29551667375507401</v>
      </c>
      <c r="Y4" s="48">
        <v>0.53767997441570003</v>
      </c>
      <c r="Z4" s="48">
        <v>0.44225530418256198</v>
      </c>
    </row>
    <row r="5" spans="1:26" ht="13.5" x14ac:dyDescent="0.25">
      <c r="A5" s="20" t="s">
        <v>3</v>
      </c>
      <c r="B5" s="21">
        <v>30</v>
      </c>
      <c r="C5" s="47">
        <v>0.44246143962025403</v>
      </c>
      <c r="D5" s="47">
        <v>0.47190053451858499</v>
      </c>
      <c r="E5" s="47">
        <v>0.32094203184307402</v>
      </c>
      <c r="F5" s="47">
        <v>0.70715052860042604</v>
      </c>
      <c r="G5" s="47">
        <v>0.31989762432665397</v>
      </c>
      <c r="H5" s="47">
        <v>0.30811616126631203</v>
      </c>
      <c r="I5" s="47">
        <v>0.41537749590045703</v>
      </c>
      <c r="J5" s="47">
        <v>0.11707760793441099</v>
      </c>
      <c r="K5" s="47">
        <v>0.22957365487644801</v>
      </c>
      <c r="L5" s="47">
        <v>0.27758587368845999</v>
      </c>
      <c r="M5" s="47">
        <v>0.119121042767733</v>
      </c>
      <c r="N5" s="47">
        <v>0.39954531484115202</v>
      </c>
      <c r="O5" s="47">
        <v>0.15801994848727899</v>
      </c>
      <c r="P5" s="47">
        <v>0.26142655615823301</v>
      </c>
      <c r="Q5" s="47">
        <v>0.12806976019097299</v>
      </c>
      <c r="R5" s="47">
        <v>0.14032443409277201</v>
      </c>
      <c r="S5" s="48"/>
      <c r="T5" s="48">
        <v>0.66188830944899602</v>
      </c>
      <c r="U5" s="48">
        <v>0.793129388047353</v>
      </c>
      <c r="V5" s="48">
        <v>1.0708156527108299</v>
      </c>
      <c r="W5" s="48">
        <v>0.45974211463005998</v>
      </c>
      <c r="X5" s="48">
        <v>0.42553617502518998</v>
      </c>
      <c r="Y5" s="48">
        <v>0.57923752635926595</v>
      </c>
      <c r="Z5" s="48">
        <v>0.50733344058779895</v>
      </c>
    </row>
    <row r="6" spans="1:26" ht="13.5" x14ac:dyDescent="0.25">
      <c r="A6" s="20" t="s">
        <v>21</v>
      </c>
      <c r="B6" s="21">
        <v>45</v>
      </c>
      <c r="C6" s="47">
        <v>0.40957592386017</v>
      </c>
      <c r="D6" s="47">
        <v>0.49305038855608302</v>
      </c>
      <c r="E6" s="47">
        <v>0.291619703021053</v>
      </c>
      <c r="F6" s="47">
        <v>0.81506256278149403</v>
      </c>
      <c r="G6" s="47">
        <v>0.321335861875016</v>
      </c>
      <c r="H6" s="47">
        <v>0.246720968567088</v>
      </c>
      <c r="I6" s="47">
        <v>0.39847234293088402</v>
      </c>
      <c r="J6" s="47">
        <v>0.17348715320338301</v>
      </c>
      <c r="K6" s="47">
        <v>0.136384298501879</v>
      </c>
      <c r="L6" s="47">
        <v>0.286006814803063</v>
      </c>
      <c r="M6" s="47">
        <v>0.138384671521042</v>
      </c>
      <c r="N6" s="47">
        <v>0.37957713128025899</v>
      </c>
      <c r="O6" s="47">
        <v>0.17608869956023701</v>
      </c>
      <c r="P6" s="47">
        <v>0.37543317441245899</v>
      </c>
      <c r="Q6" s="47">
        <v>0.16224803785493599</v>
      </c>
      <c r="R6" s="47">
        <v>9.1501395595439197E-2</v>
      </c>
      <c r="S6" s="48"/>
      <c r="T6" s="48">
        <v>0.65482538162903003</v>
      </c>
      <c r="U6" s="48">
        <v>0.71399896575680899</v>
      </c>
      <c r="V6" s="48">
        <v>1.05829496813507</v>
      </c>
      <c r="W6" s="48">
        <v>0.45449625556383999</v>
      </c>
      <c r="X6" s="48">
        <v>0.40500625202399698</v>
      </c>
      <c r="Y6" s="48">
        <v>0.53123624644732204</v>
      </c>
      <c r="Z6" s="48">
        <v>0.49554908557778499</v>
      </c>
    </row>
    <row r="7" spans="1:26" ht="13.5" x14ac:dyDescent="0.25">
      <c r="A7" s="20" t="s">
        <v>4</v>
      </c>
      <c r="B7" s="21">
        <v>75</v>
      </c>
      <c r="C7" s="47">
        <v>0.44501694332009101</v>
      </c>
      <c r="D7" s="47">
        <v>0.536021586302313</v>
      </c>
      <c r="E7" s="47">
        <v>0.39346492460962001</v>
      </c>
      <c r="F7" s="47">
        <v>0.64455827611609495</v>
      </c>
      <c r="G7" s="47">
        <v>0.41569954801505599</v>
      </c>
      <c r="H7" s="47">
        <v>0.32982376509529299</v>
      </c>
      <c r="I7" s="47">
        <v>0.33390753343044499</v>
      </c>
      <c r="J7" s="47">
        <v>0.15803628454138099</v>
      </c>
      <c r="K7" s="47">
        <v>0.168369141804359</v>
      </c>
      <c r="L7" s="47">
        <v>0.29930225971687102</v>
      </c>
      <c r="M7" s="47">
        <v>0.35707970824333901</v>
      </c>
      <c r="N7" s="47">
        <v>0.31821870721238998</v>
      </c>
      <c r="O7" s="47">
        <v>0.232262413814179</v>
      </c>
      <c r="P7" s="47">
        <v>0.223037510748478</v>
      </c>
      <c r="Q7" s="47">
        <v>0.13446464649023901</v>
      </c>
      <c r="R7" s="47">
        <v>9.1676085800111301E-2</v>
      </c>
      <c r="S7" s="48"/>
      <c r="T7" s="48">
        <v>0.77937114979181998</v>
      </c>
      <c r="U7" s="48">
        <v>0.63225902420611002</v>
      </c>
      <c r="V7" s="48">
        <v>1.2287321183633599</v>
      </c>
      <c r="W7" s="48">
        <v>0.42101363542475301</v>
      </c>
      <c r="X7" s="48">
        <v>0.39145889860449001</v>
      </c>
      <c r="Y7" s="48">
        <v>0.53102772399738796</v>
      </c>
      <c r="Z7" s="48">
        <v>0.62620380207017601</v>
      </c>
    </row>
    <row r="8" spans="1:26" ht="13.5" x14ac:dyDescent="0.25">
      <c r="A8" s="20" t="s">
        <v>5</v>
      </c>
      <c r="B8" s="21">
        <v>90</v>
      </c>
      <c r="C8" s="47">
        <v>0.46372240511579199</v>
      </c>
      <c r="D8" s="47">
        <v>0.593307156410532</v>
      </c>
      <c r="E8" s="47">
        <v>0.30611949953718498</v>
      </c>
      <c r="F8" s="47">
        <v>0.65693568160197902</v>
      </c>
      <c r="G8" s="47">
        <v>0.28788131582853599</v>
      </c>
      <c r="H8" s="47">
        <v>0.20031149674149401</v>
      </c>
      <c r="I8" s="47">
        <v>0.42880579713579597</v>
      </c>
      <c r="J8" s="47">
        <v>0.12578806122504399</v>
      </c>
      <c r="K8" s="47">
        <v>0.30701628492976102</v>
      </c>
      <c r="L8" s="47">
        <v>0.33480443456720499</v>
      </c>
      <c r="M8" s="47">
        <v>0.14952993684188801</v>
      </c>
      <c r="N8" s="47">
        <v>0.428635615197207</v>
      </c>
      <c r="O8" s="47">
        <v>0.26556475464847101</v>
      </c>
      <c r="P8" s="47">
        <v>0.15124981325005801</v>
      </c>
      <c r="Q8" s="47">
        <v>0.13949850868154701</v>
      </c>
      <c r="R8" s="47">
        <v>0.11806758819089699</v>
      </c>
      <c r="S8" s="48"/>
      <c r="T8" s="48">
        <v>0.65911721983669203</v>
      </c>
      <c r="U8" s="48">
        <v>0.71913485662740795</v>
      </c>
      <c r="V8" s="48">
        <v>1.2232922543962299</v>
      </c>
      <c r="W8" s="48">
        <v>0.51350861115039503</v>
      </c>
      <c r="X8" s="48">
        <v>0.43680374524338</v>
      </c>
      <c r="Y8" s="48">
        <v>0.49728421205982698</v>
      </c>
      <c r="Z8" s="48">
        <v>0.54274787144838899</v>
      </c>
    </row>
    <row r="9" spans="1:26" ht="13.5" x14ac:dyDescent="0.25">
      <c r="A9" s="20" t="s">
        <v>6</v>
      </c>
      <c r="B9" s="21">
        <v>105</v>
      </c>
      <c r="C9" s="47">
        <v>0.48712306113174503</v>
      </c>
      <c r="D9" s="47">
        <v>0.61393940875098496</v>
      </c>
      <c r="E9" s="47">
        <v>0.24221466528349</v>
      </c>
      <c r="F9" s="47">
        <v>0.67866055364741296</v>
      </c>
      <c r="G9" s="47">
        <v>0.26902510445057298</v>
      </c>
      <c r="H9" s="47">
        <v>0.26644952581387998</v>
      </c>
      <c r="I9" s="47">
        <v>0.32376724288355202</v>
      </c>
      <c r="J9" s="47">
        <v>0.34047488098588602</v>
      </c>
      <c r="K9" s="47">
        <v>0.189552718585388</v>
      </c>
      <c r="L9" s="47">
        <v>0.59524603099643003</v>
      </c>
      <c r="M9" s="47">
        <v>0.27263371977589401</v>
      </c>
      <c r="N9" s="47">
        <v>0.780944816951332</v>
      </c>
      <c r="O9" s="47">
        <v>0.38615851827541198</v>
      </c>
      <c r="P9" s="47">
        <v>0.237305358821982</v>
      </c>
      <c r="Q9" s="47">
        <v>0.197370363936338</v>
      </c>
      <c r="R9" s="47">
        <v>0.29744311873206802</v>
      </c>
      <c r="S9" s="48"/>
      <c r="T9" s="48">
        <v>0.72665721603911204</v>
      </c>
      <c r="U9" s="48">
        <v>0.91217273436671498</v>
      </c>
      <c r="V9" s="48">
        <v>1.0444497374652599</v>
      </c>
      <c r="W9" s="48">
        <v>0.51034094053268897</v>
      </c>
      <c r="X9" s="48">
        <v>0.54567471314901905</v>
      </c>
      <c r="Y9" s="48">
        <v>0.549809133055845</v>
      </c>
      <c r="Z9" s="48">
        <v>0.67868940262720101</v>
      </c>
    </row>
    <row r="10" spans="1:26" ht="13.5" x14ac:dyDescent="0.25">
      <c r="A10" s="20" t="s">
        <v>7</v>
      </c>
      <c r="B10" s="21">
        <v>120</v>
      </c>
      <c r="C10" s="47">
        <v>0.58988848468947996</v>
      </c>
      <c r="D10" s="47">
        <v>0.74202699091726398</v>
      </c>
      <c r="E10" s="47">
        <v>0.41792664677086799</v>
      </c>
      <c r="F10" s="47">
        <v>0.691828466627467</v>
      </c>
      <c r="G10" s="47">
        <v>0.52744464198982899</v>
      </c>
      <c r="H10" s="47">
        <v>0.24765660517764401</v>
      </c>
      <c r="I10" s="47">
        <v>0.37359020984035601</v>
      </c>
      <c r="J10" s="47">
        <v>0.23016970279242899</v>
      </c>
      <c r="K10" s="47">
        <v>0.21152171550172</v>
      </c>
      <c r="L10" s="47">
        <v>0.61018616400593595</v>
      </c>
      <c r="M10" s="47">
        <v>0.453560831138971</v>
      </c>
      <c r="N10" s="47">
        <v>0.55959475076684395</v>
      </c>
      <c r="O10" s="47">
        <v>0.53763870356802901</v>
      </c>
      <c r="P10" s="47">
        <v>0.24259784958699099</v>
      </c>
      <c r="Q10" s="47">
        <v>0.26760840636348399</v>
      </c>
      <c r="R10" s="47">
        <v>0.50039509078547895</v>
      </c>
      <c r="S10" s="48"/>
      <c r="T10" s="48">
        <v>0.851456941870534</v>
      </c>
      <c r="U10" s="48">
        <v>1.3517185931825999</v>
      </c>
      <c r="V10" s="48">
        <v>1.26795591300551</v>
      </c>
      <c r="W10" s="48">
        <v>0.67651517294362995</v>
      </c>
      <c r="X10" s="48">
        <v>0.711572465445788</v>
      </c>
      <c r="Y10" s="48">
        <v>0.72851513748635499</v>
      </c>
      <c r="Z10" s="48">
        <v>0.93128735439480903</v>
      </c>
    </row>
    <row r="11" spans="1:26" ht="13.5" x14ac:dyDescent="0.25">
      <c r="A11" s="20" t="s">
        <v>8</v>
      </c>
      <c r="B11" s="21">
        <v>135</v>
      </c>
      <c r="C11" s="47">
        <v>0.648009809903204</v>
      </c>
      <c r="D11" s="47">
        <v>0.78342940701595398</v>
      </c>
      <c r="E11" s="47">
        <v>0.49496598874092601</v>
      </c>
      <c r="F11" s="47">
        <v>0.64566608970877903</v>
      </c>
      <c r="G11" s="47">
        <v>0.49162063052416199</v>
      </c>
      <c r="H11" s="47">
        <v>0.240153488204875</v>
      </c>
      <c r="I11" s="47">
        <v>0.41608198866443502</v>
      </c>
      <c r="J11" s="47">
        <v>0.13897228045363999</v>
      </c>
      <c r="K11" s="47">
        <v>0.251296696627691</v>
      </c>
      <c r="L11" s="47">
        <v>0.59658856825929496</v>
      </c>
      <c r="M11" s="47">
        <v>0.50137453476836202</v>
      </c>
      <c r="N11" s="47">
        <v>0.67645682078203195</v>
      </c>
      <c r="O11" s="47">
        <v>0.54534614241294299</v>
      </c>
      <c r="P11" s="47">
        <v>0.25054814081797799</v>
      </c>
      <c r="Q11" s="47">
        <v>0.26810497042905101</v>
      </c>
      <c r="R11" s="47">
        <v>0.56479977301650897</v>
      </c>
      <c r="S11" s="48"/>
      <c r="T11" s="48">
        <v>0.94387946476536499</v>
      </c>
      <c r="U11" s="48">
        <v>1.51150789294905</v>
      </c>
      <c r="V11" s="48">
        <v>1.2244136864313699</v>
      </c>
      <c r="W11" s="48">
        <v>0.86826647413396496</v>
      </c>
      <c r="X11" s="48">
        <v>0.618367179760835</v>
      </c>
      <c r="Y11" s="48">
        <v>0.64027681702763894</v>
      </c>
      <c r="Z11" s="48">
        <v>0.92238090624801805</v>
      </c>
    </row>
    <row r="12" spans="1:26" ht="13.5" x14ac:dyDescent="0.25">
      <c r="A12" s="20" t="s">
        <v>9</v>
      </c>
      <c r="B12" s="21">
        <v>150</v>
      </c>
      <c r="C12" s="47">
        <v>0.64063833507793599</v>
      </c>
      <c r="D12" s="47">
        <v>0.85627714738953298</v>
      </c>
      <c r="E12" s="47">
        <v>0.50954905682159701</v>
      </c>
      <c r="F12" s="47">
        <v>0.93226764815764496</v>
      </c>
      <c r="G12" s="47">
        <v>0.44556938073392899</v>
      </c>
      <c r="H12" s="47">
        <v>0.39875270525769102</v>
      </c>
      <c r="I12" s="47">
        <v>0.48312175351880399</v>
      </c>
      <c r="J12" s="47">
        <v>0.20880131481095701</v>
      </c>
      <c r="K12" s="47">
        <v>0.31110992133682702</v>
      </c>
      <c r="L12" s="47">
        <v>0.70278192778363502</v>
      </c>
      <c r="M12" s="47">
        <v>0.54416830888907497</v>
      </c>
      <c r="N12" s="47">
        <v>0.42937726101990498</v>
      </c>
      <c r="O12" s="47">
        <v>0.78278904667938498</v>
      </c>
      <c r="P12" s="47">
        <v>0.50459525573346498</v>
      </c>
      <c r="Q12" s="47">
        <v>0.27378414487327002</v>
      </c>
      <c r="R12" s="47">
        <v>0.45063283909065499</v>
      </c>
      <c r="S12" s="48"/>
      <c r="T12" s="48">
        <v>0.80656391283197104</v>
      </c>
      <c r="U12" s="48">
        <v>1.33227641652986</v>
      </c>
      <c r="V12" s="48">
        <v>0.92123744813105601</v>
      </c>
      <c r="W12" s="48">
        <v>0.98398866059972101</v>
      </c>
      <c r="X12" s="48">
        <v>0.64000875077599395</v>
      </c>
      <c r="Y12" s="48">
        <v>0.70072776985415797</v>
      </c>
      <c r="Z12" s="48">
        <v>0.89664100235696298</v>
      </c>
    </row>
    <row r="13" spans="1:26" ht="13.5" x14ac:dyDescent="0.25">
      <c r="A13" s="20" t="s">
        <v>10</v>
      </c>
      <c r="B13" s="21">
        <v>165</v>
      </c>
      <c r="C13" s="47">
        <v>0.61647461130623404</v>
      </c>
      <c r="D13" s="47">
        <v>0.807311259812868</v>
      </c>
      <c r="E13" s="47">
        <v>0.51204634988134001</v>
      </c>
      <c r="F13" s="47">
        <v>0.63217499260110699</v>
      </c>
      <c r="G13" s="47">
        <v>0.70050408165053302</v>
      </c>
      <c r="H13" s="47">
        <v>0.25757382363398501</v>
      </c>
      <c r="I13" s="47">
        <v>0.55938306207795696</v>
      </c>
      <c r="J13" s="47">
        <v>0.234076718109853</v>
      </c>
      <c r="K13" s="47">
        <v>0.22970823042827401</v>
      </c>
      <c r="L13" s="47">
        <v>0.730097848395452</v>
      </c>
      <c r="M13" s="47">
        <v>0.41737703962382899</v>
      </c>
      <c r="N13" s="47">
        <v>0.44767911591179599</v>
      </c>
      <c r="O13" s="47">
        <v>0.72522769344428095</v>
      </c>
      <c r="P13" s="47">
        <v>0.50825567951157202</v>
      </c>
      <c r="Q13" s="47">
        <v>0.28316574515545401</v>
      </c>
      <c r="R13" s="47">
        <v>0.33314378698585501</v>
      </c>
      <c r="S13" s="48"/>
      <c r="T13" s="48">
        <v>0.72025660691840998</v>
      </c>
      <c r="U13" s="48">
        <v>1.1495152428130799</v>
      </c>
      <c r="V13" s="48">
        <v>0.83966105466084695</v>
      </c>
      <c r="W13" s="48">
        <v>0.93187212969231203</v>
      </c>
      <c r="X13" s="48">
        <v>0.687503478524494</v>
      </c>
      <c r="Y13" s="48">
        <v>0.788383738186752</v>
      </c>
      <c r="Z13" s="48">
        <v>0.82753411704361202</v>
      </c>
    </row>
    <row r="14" spans="1:26" ht="13.5" x14ac:dyDescent="0.25">
      <c r="A14" s="20" t="s">
        <v>11</v>
      </c>
      <c r="B14" s="21">
        <v>180</v>
      </c>
      <c r="C14" s="47">
        <v>0.60564647099796698</v>
      </c>
      <c r="D14" s="47">
        <v>0.74160344644129195</v>
      </c>
      <c r="E14" s="47">
        <v>0.454644385340507</v>
      </c>
      <c r="F14" s="47">
        <v>0.68661656237216795</v>
      </c>
      <c r="G14" s="47">
        <v>0.63967548415965203</v>
      </c>
      <c r="H14" s="47">
        <v>0.41149712201469701</v>
      </c>
      <c r="I14" s="47">
        <v>0.52467745957513601</v>
      </c>
      <c r="J14" s="47">
        <v>0.29203425688090201</v>
      </c>
      <c r="K14" s="47">
        <v>0.272434341625164</v>
      </c>
      <c r="L14" s="47">
        <v>0.64667924063590299</v>
      </c>
      <c r="M14" s="47">
        <v>0.389594196757166</v>
      </c>
      <c r="N14" s="47">
        <v>0.43971527558796802</v>
      </c>
      <c r="O14" s="47">
        <v>0.62514420571174201</v>
      </c>
      <c r="P14" s="47">
        <v>0.44282810955332003</v>
      </c>
      <c r="Q14" s="47">
        <v>0.34246508487645699</v>
      </c>
      <c r="R14" s="47">
        <v>0.29850345632417302</v>
      </c>
      <c r="S14" s="48"/>
      <c r="T14" s="48">
        <v>0.80333508551960597</v>
      </c>
      <c r="U14" s="48">
        <v>1.22201682554105</v>
      </c>
      <c r="V14" s="48">
        <v>0.87727478713604901</v>
      </c>
      <c r="W14" s="48">
        <v>0.87895707075766505</v>
      </c>
      <c r="X14" s="48">
        <v>0.87415025083990805</v>
      </c>
      <c r="Y14" s="48">
        <v>0.82924163395735595</v>
      </c>
      <c r="Z14" s="48">
        <v>0.782039999562125</v>
      </c>
    </row>
    <row r="15" spans="1:26" ht="13.5" x14ac:dyDescent="0.25">
      <c r="A15" s="20" t="s">
        <v>12</v>
      </c>
      <c r="B15" s="21">
        <v>195</v>
      </c>
      <c r="C15" s="47">
        <v>0.55164746440027101</v>
      </c>
      <c r="D15" s="47">
        <v>0.87875628699720298</v>
      </c>
      <c r="E15" s="47">
        <v>0.72722397861296195</v>
      </c>
      <c r="F15" s="47">
        <v>0.52475760172193098</v>
      </c>
      <c r="G15" s="47">
        <v>0.80882360511127804</v>
      </c>
      <c r="H15" s="47">
        <v>0.42392014675140099</v>
      </c>
      <c r="I15" s="47">
        <v>0.55464427321426002</v>
      </c>
      <c r="J15" s="47">
        <v>0.18976648123294801</v>
      </c>
      <c r="K15" s="47">
        <v>0.178382566886505</v>
      </c>
      <c r="L15" s="47">
        <v>0.657216288568924</v>
      </c>
      <c r="M15" s="47">
        <v>0.33911760693607901</v>
      </c>
      <c r="N15" s="47">
        <v>0.26551799019466699</v>
      </c>
      <c r="O15" s="47">
        <v>0.62304108681594395</v>
      </c>
      <c r="P15" s="47">
        <v>0.38343041147804302</v>
      </c>
      <c r="Q15" s="47">
        <v>0.17552152747684399</v>
      </c>
      <c r="R15" s="47">
        <v>0.35530130688601103</v>
      </c>
      <c r="S15" s="48"/>
      <c r="T15" s="48">
        <v>0.80634604291326095</v>
      </c>
      <c r="U15" s="48">
        <v>1.090557627695</v>
      </c>
      <c r="V15" s="48">
        <v>0.85537161153609398</v>
      </c>
      <c r="W15" s="48">
        <v>0.88907125249601104</v>
      </c>
      <c r="X15" s="48">
        <v>0.89479556770477497</v>
      </c>
      <c r="Y15" s="48">
        <v>0.75474365657266795</v>
      </c>
      <c r="Z15" s="48">
        <v>0.86360591804603504</v>
      </c>
    </row>
    <row r="16" spans="1:26" ht="13.5" x14ac:dyDescent="0.25">
      <c r="A16" s="20" t="s">
        <v>13</v>
      </c>
      <c r="B16" s="21">
        <v>210</v>
      </c>
      <c r="C16" s="47">
        <v>0.53272709023194997</v>
      </c>
      <c r="D16" s="47">
        <v>0.594557713388291</v>
      </c>
      <c r="E16" s="47">
        <v>0.46764217933998298</v>
      </c>
      <c r="F16" s="47">
        <v>0.483993160067276</v>
      </c>
      <c r="G16" s="47">
        <v>0.57642779272945399</v>
      </c>
      <c r="H16" s="47">
        <v>0.52202666732760095</v>
      </c>
      <c r="I16" s="47">
        <v>0.52779739695826899</v>
      </c>
      <c r="J16" s="47">
        <v>0.20841238712113899</v>
      </c>
      <c r="K16" s="47">
        <v>0.28235948560520602</v>
      </c>
      <c r="L16" s="47">
        <v>0.59713408940438795</v>
      </c>
      <c r="M16" s="47">
        <v>0.42579099168427398</v>
      </c>
      <c r="N16" s="47">
        <v>0.27783399102553202</v>
      </c>
      <c r="O16" s="47">
        <v>0.62933693307147698</v>
      </c>
      <c r="P16" s="47">
        <v>0.53071342521516895</v>
      </c>
      <c r="Q16" s="47">
        <v>0.174871457454431</v>
      </c>
      <c r="R16" s="47">
        <v>0.25779676209618602</v>
      </c>
      <c r="S16" s="48"/>
      <c r="T16" s="48">
        <v>0.58646131504422405</v>
      </c>
      <c r="U16" s="48">
        <v>0.81150736436083903</v>
      </c>
      <c r="V16" s="48">
        <v>0.92277750855179397</v>
      </c>
      <c r="W16" s="48">
        <v>0.78061109791425198</v>
      </c>
      <c r="X16" s="48">
        <v>0.822630293135173</v>
      </c>
      <c r="Y16" s="48">
        <v>0.83934067486301001</v>
      </c>
      <c r="Z16" s="48">
        <v>0.57564945129407696</v>
      </c>
    </row>
    <row r="17" spans="1:26" ht="13.5" x14ac:dyDescent="0.25">
      <c r="A17" s="20" t="s">
        <v>14</v>
      </c>
      <c r="B17" s="21">
        <v>225</v>
      </c>
      <c r="C17" s="47">
        <v>0.5367029556049</v>
      </c>
      <c r="D17" s="47">
        <v>0.82943057344858495</v>
      </c>
      <c r="E17" s="47">
        <v>0.50276595783408595</v>
      </c>
      <c r="F17" s="47">
        <v>0.54582366696531104</v>
      </c>
      <c r="G17" s="47">
        <v>0.59032496796212497</v>
      </c>
      <c r="H17" s="47">
        <v>0.405086925137154</v>
      </c>
      <c r="I17" s="47">
        <v>0.547534519273571</v>
      </c>
      <c r="J17" s="47">
        <v>0.18880840729448201</v>
      </c>
      <c r="K17" s="47">
        <v>0.18308342793151999</v>
      </c>
      <c r="L17" s="47">
        <v>0.61065839345686002</v>
      </c>
      <c r="M17" s="47">
        <v>0.25277031394135402</v>
      </c>
      <c r="N17" s="47">
        <v>0.27585067289737603</v>
      </c>
      <c r="O17" s="47">
        <v>0.38030251139941301</v>
      </c>
      <c r="P17" s="47">
        <v>0.34153784739820597</v>
      </c>
      <c r="Q17" s="47">
        <v>0.15994753359848801</v>
      </c>
      <c r="R17" s="47">
        <v>0.179899905390627</v>
      </c>
      <c r="S17" s="48"/>
      <c r="T17" s="48">
        <v>0.58729113021508805</v>
      </c>
      <c r="U17" s="48">
        <v>0.801738683054247</v>
      </c>
      <c r="V17" s="48">
        <v>0.79012484826575202</v>
      </c>
      <c r="W17" s="48">
        <v>0.59697960246347503</v>
      </c>
      <c r="X17" s="48">
        <v>0.76355863113395595</v>
      </c>
      <c r="Y17" s="48">
        <v>0.74275571820944797</v>
      </c>
      <c r="Z17" s="48">
        <v>0.70436130382425799</v>
      </c>
    </row>
    <row r="18" spans="1:26" ht="13.5" x14ac:dyDescent="0.25">
      <c r="A18" s="20" t="s">
        <v>15</v>
      </c>
      <c r="B18" s="21">
        <v>240</v>
      </c>
      <c r="C18" s="47">
        <v>0.26709951850985197</v>
      </c>
      <c r="D18" s="47">
        <v>0.63984098179725901</v>
      </c>
      <c r="E18" s="47">
        <v>0.46417694690352301</v>
      </c>
      <c r="F18" s="47">
        <v>0.48603529895175401</v>
      </c>
      <c r="G18" s="47">
        <v>0.57063269262233796</v>
      </c>
      <c r="H18" s="47">
        <v>0.52348084064792599</v>
      </c>
      <c r="I18" s="47">
        <v>0.61563500437714203</v>
      </c>
      <c r="J18" s="47">
        <v>0.220657478810486</v>
      </c>
      <c r="K18" s="47">
        <v>0.25418389032252398</v>
      </c>
      <c r="L18" s="47">
        <v>0.67567633556711004</v>
      </c>
      <c r="M18" s="47">
        <v>0.24083326542342301</v>
      </c>
      <c r="N18" s="47">
        <v>0.294887631539547</v>
      </c>
      <c r="O18" s="47">
        <v>0.69235818754074596</v>
      </c>
      <c r="P18" s="47">
        <v>0.29341140051088099</v>
      </c>
      <c r="Q18" s="47">
        <v>0.19361359719552601</v>
      </c>
      <c r="R18" s="47">
        <v>0.128215546043673</v>
      </c>
      <c r="S18" s="48"/>
      <c r="T18" s="48">
        <v>0.53607003098008099</v>
      </c>
      <c r="U18" s="48">
        <v>0.72157302157782699</v>
      </c>
      <c r="V18" s="48">
        <v>0.74977613418453604</v>
      </c>
      <c r="W18" s="48">
        <v>0.53740565883522595</v>
      </c>
      <c r="X18" s="48">
        <v>0.71905089903393105</v>
      </c>
      <c r="Y18" s="48">
        <v>0.67916140153278304</v>
      </c>
      <c r="Z18" s="48">
        <v>0.70004496501405</v>
      </c>
    </row>
    <row r="19" spans="1:26" ht="13.5" x14ac:dyDescent="0.25">
      <c r="A19" s="20" t="s">
        <v>16</v>
      </c>
      <c r="B19" s="21">
        <v>255</v>
      </c>
      <c r="C19" s="47">
        <v>0.50568070510212404</v>
      </c>
      <c r="D19" s="47">
        <v>0.78857010545435302</v>
      </c>
      <c r="E19" s="47">
        <v>0.34790364510224597</v>
      </c>
      <c r="F19" s="47">
        <v>0.452014446063359</v>
      </c>
      <c r="G19" s="47">
        <v>0.632730321776931</v>
      </c>
      <c r="H19" s="47">
        <v>0.52113930129057495</v>
      </c>
      <c r="I19" s="47">
        <v>0.45622317530072398</v>
      </c>
      <c r="J19" s="47">
        <v>9.8579971071793102E-2</v>
      </c>
      <c r="K19" s="47">
        <v>0.159245516206308</v>
      </c>
      <c r="L19" s="47">
        <v>0.72931055069333794</v>
      </c>
      <c r="M19" s="47">
        <v>0.23092652361327101</v>
      </c>
      <c r="N19" s="47">
        <v>0.28103176794089202</v>
      </c>
      <c r="O19" s="47">
        <v>0.32661554429148798</v>
      </c>
      <c r="P19" s="47">
        <v>0.19705551364340601</v>
      </c>
      <c r="Q19" s="47">
        <v>0.178462339359584</v>
      </c>
      <c r="R19" s="47">
        <v>0.108581820158504</v>
      </c>
      <c r="S19" s="48"/>
      <c r="T19" s="48">
        <v>0.64866919176190796</v>
      </c>
      <c r="U19" s="48">
        <v>0.83269829219759095</v>
      </c>
      <c r="V19" s="48">
        <v>0.83043815167679602</v>
      </c>
      <c r="W19" s="48">
        <v>0.52495590388937896</v>
      </c>
      <c r="X19" s="48">
        <v>0.69639509415425405</v>
      </c>
      <c r="Y19" s="48">
        <v>0.74344879003500397</v>
      </c>
      <c r="Z19" s="48">
        <v>0.59489377001985</v>
      </c>
    </row>
    <row r="20" spans="1:26" ht="13.5" x14ac:dyDescent="0.25">
      <c r="A20" s="20" t="s">
        <v>17</v>
      </c>
      <c r="B20" s="21">
        <v>270</v>
      </c>
      <c r="C20" s="47">
        <v>0.50048000770706902</v>
      </c>
      <c r="D20" s="47">
        <v>0.63154804516644802</v>
      </c>
      <c r="E20" s="47">
        <v>0.438513647970034</v>
      </c>
      <c r="F20" s="47">
        <v>0.497843183910678</v>
      </c>
      <c r="G20" s="47">
        <v>0.70418961469173003</v>
      </c>
      <c r="H20" s="47">
        <v>0.33905597814926203</v>
      </c>
      <c r="I20" s="47">
        <v>0.50461144790772305</v>
      </c>
      <c r="J20" s="47">
        <v>7.9427266984198303E-2</v>
      </c>
      <c r="K20" s="47">
        <v>0.187765078303328</v>
      </c>
      <c r="L20" s="47">
        <v>0.66086480503816303</v>
      </c>
      <c r="M20" s="47">
        <v>0.30995309727630399</v>
      </c>
      <c r="N20" s="47">
        <v>0.28829856870897402</v>
      </c>
      <c r="O20" s="47">
        <v>0.46666368370299199</v>
      </c>
      <c r="P20" s="47">
        <v>0.231169300966765</v>
      </c>
      <c r="Q20" s="47">
        <v>0.15050997751807599</v>
      </c>
      <c r="R20" s="47">
        <v>8.3925782224182399E-2</v>
      </c>
      <c r="S20" s="48"/>
      <c r="T20" s="48">
        <v>0.63256401705672305</v>
      </c>
      <c r="U20" s="48">
        <v>0.74008442143040298</v>
      </c>
      <c r="V20" s="48">
        <v>0.80866881103340504</v>
      </c>
      <c r="W20" s="48">
        <v>0.58807601573879398</v>
      </c>
      <c r="X20" s="48">
        <v>0.783291374631923</v>
      </c>
      <c r="Y20" s="48">
        <v>0.689073148831298</v>
      </c>
      <c r="Z20" s="48">
        <v>0.52298671286490706</v>
      </c>
    </row>
    <row r="21" spans="1:26" ht="13.5" x14ac:dyDescent="0.25">
      <c r="A21" s="20" t="s">
        <v>18</v>
      </c>
      <c r="B21" s="21">
        <v>285</v>
      </c>
      <c r="C21" s="47">
        <v>0.48866893098265402</v>
      </c>
      <c r="D21" s="47">
        <v>0.76860527333917905</v>
      </c>
      <c r="E21" s="47">
        <v>0.39338315752075997</v>
      </c>
      <c r="F21" s="47">
        <v>0.43907553759661699</v>
      </c>
      <c r="G21" s="47">
        <v>0.57495614959441399</v>
      </c>
      <c r="H21" s="47">
        <v>0.50501666347464202</v>
      </c>
      <c r="I21" s="47">
        <v>0.480121693754822</v>
      </c>
      <c r="J21" s="47">
        <v>8.0736530953288199E-2</v>
      </c>
      <c r="K21" s="47">
        <v>0.31511404891517403</v>
      </c>
      <c r="L21" s="47">
        <v>0.74166249556810304</v>
      </c>
      <c r="M21" s="47">
        <v>0.340275907626791</v>
      </c>
      <c r="N21" s="47">
        <v>0.28730823564090602</v>
      </c>
      <c r="O21" s="47">
        <v>0.38177560010438899</v>
      </c>
      <c r="P21" s="47">
        <v>0.21551614606188799</v>
      </c>
      <c r="Q21" s="47">
        <v>0.170764124848447</v>
      </c>
      <c r="R21" s="47">
        <v>0.14607420584558301</v>
      </c>
      <c r="S21" s="48"/>
      <c r="T21" s="48">
        <v>0.550814022929077</v>
      </c>
      <c r="U21" s="48">
        <v>0.64172072614519304</v>
      </c>
      <c r="V21" s="48">
        <v>0.639391401492169</v>
      </c>
      <c r="W21" s="48">
        <v>0.59210779731546903</v>
      </c>
      <c r="X21" s="48">
        <v>0.59923838425612796</v>
      </c>
      <c r="Y21" s="48">
        <v>0.67579873180133099</v>
      </c>
      <c r="Z21" s="48">
        <v>0.47154935836317702</v>
      </c>
    </row>
    <row r="22" spans="1:26" ht="13.5" x14ac:dyDescent="0.25">
      <c r="A22" s="20" t="s">
        <v>19</v>
      </c>
      <c r="B22" s="21">
        <v>300</v>
      </c>
      <c r="C22" s="47">
        <v>0.467124650568641</v>
      </c>
      <c r="D22" s="47">
        <v>0.69376215847758904</v>
      </c>
      <c r="E22" s="47">
        <v>0.49656061384890499</v>
      </c>
      <c r="F22" s="47">
        <v>0.34762646019627602</v>
      </c>
      <c r="G22" s="47">
        <v>0.57517397346350696</v>
      </c>
      <c r="H22" s="47">
        <v>0.30563870048830999</v>
      </c>
      <c r="I22" s="47">
        <v>0.47625449979656098</v>
      </c>
      <c r="J22" s="47">
        <v>7.53070891621751E-2</v>
      </c>
      <c r="K22" s="47">
        <v>0.238946288848535</v>
      </c>
      <c r="L22" s="47">
        <v>0.81407977828362499</v>
      </c>
      <c r="M22" s="47">
        <v>0.27845141017166503</v>
      </c>
      <c r="N22" s="47">
        <v>0.29595234046573698</v>
      </c>
      <c r="O22" s="47">
        <v>0.33911608254521203</v>
      </c>
      <c r="P22" s="47">
        <v>0.26205454734558697</v>
      </c>
      <c r="Q22" s="47">
        <v>0.175658676659177</v>
      </c>
      <c r="R22" s="47">
        <v>0.11340975266518</v>
      </c>
      <c r="S22" s="48"/>
      <c r="T22" s="48">
        <v>0.61034797927365803</v>
      </c>
      <c r="U22" s="48">
        <v>0.75741722320882998</v>
      </c>
      <c r="V22" s="48">
        <v>0.74505202998652198</v>
      </c>
      <c r="W22" s="48">
        <v>0.59784136487147499</v>
      </c>
      <c r="X22" s="48">
        <v>0.62094097689785599</v>
      </c>
      <c r="Y22" s="48">
        <v>0.59923314047986398</v>
      </c>
      <c r="Z22" s="48">
        <v>0.55318745731185204</v>
      </c>
    </row>
  </sheetData>
  <pageMargins left="0.75" right="0.75" top="1" bottom="1" header="0.5" footer="0.5"/>
  <pageSetup paperSize="9" orientation="landscape" horizontalDpi="4294967292" verticalDpi="4294967292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4"/>
  <sheetViews>
    <sheetView showGridLines="0" workbookViewId="0">
      <selection activeCell="A2" sqref="A2"/>
    </sheetView>
  </sheetViews>
  <sheetFormatPr defaultColWidth="10.58203125" defaultRowHeight="0" customHeight="1" zeroHeight="1" x14ac:dyDescent="0.25"/>
  <cols>
    <col min="1" max="1" width="4.58203125" style="3" customWidth="1"/>
    <col min="2" max="2" width="13.83203125" style="5" customWidth="1"/>
    <col min="3" max="16" width="7.08203125" style="5" customWidth="1"/>
    <col min="17" max="26" width="7.08203125" style="46" customWidth="1"/>
    <col min="27" max="16384" width="10.58203125" style="5"/>
  </cols>
  <sheetData>
    <row r="1" spans="1:26" ht="14" x14ac:dyDescent="0.3">
      <c r="A1" s="25" t="s">
        <v>67</v>
      </c>
      <c r="B1" s="23"/>
      <c r="C1" s="20" t="s">
        <v>94</v>
      </c>
      <c r="D1" s="20" t="s">
        <v>94</v>
      </c>
      <c r="E1" s="20" t="s">
        <v>94</v>
      </c>
      <c r="F1" s="20" t="s">
        <v>94</v>
      </c>
      <c r="G1" s="20" t="s">
        <v>94</v>
      </c>
      <c r="H1" s="20" t="s">
        <v>94</v>
      </c>
      <c r="I1" s="20" t="s">
        <v>94</v>
      </c>
      <c r="J1" s="20" t="s">
        <v>94</v>
      </c>
      <c r="K1" s="16" t="s">
        <v>95</v>
      </c>
      <c r="L1" s="16" t="s">
        <v>95</v>
      </c>
      <c r="M1" s="16" t="s">
        <v>95</v>
      </c>
      <c r="N1" s="16" t="s">
        <v>95</v>
      </c>
      <c r="O1" s="16" t="s">
        <v>95</v>
      </c>
      <c r="P1" s="45" t="s">
        <v>95</v>
      </c>
      <c r="Q1" s="16" t="s">
        <v>95</v>
      </c>
      <c r="R1" s="16" t="s">
        <v>95</v>
      </c>
      <c r="S1" s="16" t="s">
        <v>96</v>
      </c>
      <c r="T1" s="16" t="s">
        <v>96</v>
      </c>
      <c r="U1" s="16" t="s">
        <v>96</v>
      </c>
      <c r="V1" s="16" t="s">
        <v>96</v>
      </c>
      <c r="W1" s="16" t="s">
        <v>96</v>
      </c>
      <c r="X1" s="16" t="s">
        <v>96</v>
      </c>
      <c r="Y1" s="16" t="s">
        <v>96</v>
      </c>
      <c r="Z1" s="16" t="s">
        <v>96</v>
      </c>
    </row>
    <row r="2" spans="1:26" ht="13.5" x14ac:dyDescent="0.25">
      <c r="A2" s="20" t="s">
        <v>22</v>
      </c>
      <c r="B2" s="21" t="s">
        <v>0</v>
      </c>
      <c r="C2" s="20">
        <v>1</v>
      </c>
      <c r="D2" s="20">
        <v>2</v>
      </c>
      <c r="E2" s="20">
        <v>3</v>
      </c>
      <c r="F2" s="20">
        <v>4</v>
      </c>
      <c r="G2" s="20">
        <v>5</v>
      </c>
      <c r="H2" s="20">
        <v>6</v>
      </c>
      <c r="I2" s="20">
        <v>7</v>
      </c>
      <c r="J2" s="20">
        <v>8</v>
      </c>
      <c r="K2" s="20">
        <v>1</v>
      </c>
      <c r="L2" s="20">
        <v>2</v>
      </c>
      <c r="M2" s="20">
        <v>3</v>
      </c>
      <c r="N2" s="20">
        <v>4</v>
      </c>
      <c r="O2" s="20">
        <v>5</v>
      </c>
      <c r="P2" s="20">
        <v>6</v>
      </c>
      <c r="Q2" s="20">
        <v>7</v>
      </c>
      <c r="R2" s="20">
        <v>8</v>
      </c>
      <c r="S2" s="20">
        <v>1</v>
      </c>
      <c r="T2" s="20">
        <v>2</v>
      </c>
      <c r="U2" s="20">
        <v>3</v>
      </c>
      <c r="V2" s="20">
        <v>4</v>
      </c>
      <c r="W2" s="20">
        <v>5</v>
      </c>
      <c r="X2" s="20">
        <v>6</v>
      </c>
      <c r="Y2" s="20">
        <v>7</v>
      </c>
      <c r="Z2" s="20">
        <v>8</v>
      </c>
    </row>
    <row r="3" spans="1:26" ht="13.5" x14ac:dyDescent="0.25">
      <c r="A3" s="20" t="s">
        <v>1</v>
      </c>
      <c r="B3" s="21">
        <v>0</v>
      </c>
      <c r="C3" s="47">
        <v>42.319071845900602</v>
      </c>
      <c r="D3" s="47">
        <v>62.7174147391137</v>
      </c>
      <c r="E3" s="47">
        <v>10.8224220660342</v>
      </c>
      <c r="F3" s="47">
        <v>12.868767371173</v>
      </c>
      <c r="G3" s="47">
        <v>19.236927361080799</v>
      </c>
      <c r="H3" s="47">
        <v>13.566104135776101</v>
      </c>
      <c r="I3" s="47">
        <v>15.1670188428779</v>
      </c>
      <c r="J3" s="47">
        <v>5.2778752854656696</v>
      </c>
      <c r="K3" s="47">
        <v>14.8843229680738</v>
      </c>
      <c r="L3" s="47">
        <v>11.4840393030735</v>
      </c>
      <c r="M3" s="47">
        <v>13.925763326140901</v>
      </c>
      <c r="N3" s="47">
        <v>7.7272992490929298</v>
      </c>
      <c r="O3" s="47">
        <v>23.291338378085999</v>
      </c>
      <c r="P3" s="50">
        <v>2.0351433580918199</v>
      </c>
      <c r="Q3" s="47">
        <v>4.0510843356057302</v>
      </c>
      <c r="R3" s="47">
        <v>5.4521254631409999</v>
      </c>
      <c r="S3" s="47"/>
      <c r="T3" s="47">
        <v>65.272930551069805</v>
      </c>
      <c r="U3" s="47">
        <v>105.964935885614</v>
      </c>
      <c r="V3" s="47">
        <v>27.310269950248198</v>
      </c>
      <c r="W3" s="47">
        <v>41.651986171294197</v>
      </c>
      <c r="X3" s="47">
        <v>41.899625589619099</v>
      </c>
      <c r="Y3" s="47">
        <v>22.370832169465899</v>
      </c>
      <c r="Z3" s="47">
        <v>37.952361923209203</v>
      </c>
    </row>
    <row r="4" spans="1:26" ht="13.5" x14ac:dyDescent="0.25">
      <c r="A4" s="20" t="s">
        <v>2</v>
      </c>
      <c r="B4" s="21">
        <v>15</v>
      </c>
      <c r="C4" s="47">
        <v>42.636392900591403</v>
      </c>
      <c r="D4" s="47">
        <v>60.131594892033597</v>
      </c>
      <c r="E4" s="47">
        <v>10.329108052613201</v>
      </c>
      <c r="F4" s="47">
        <v>22.964713904423899</v>
      </c>
      <c r="G4" s="47">
        <v>22.0367199788137</v>
      </c>
      <c r="H4" s="47">
        <v>24.531420420170001</v>
      </c>
      <c r="I4" s="47">
        <v>19.0449487831808</v>
      </c>
      <c r="J4" s="47">
        <v>4.8635918638089004</v>
      </c>
      <c r="K4" s="47">
        <v>12.7237866699927</v>
      </c>
      <c r="L4" s="47">
        <v>9.3433467596099895</v>
      </c>
      <c r="M4" s="47">
        <v>15.4298563158946</v>
      </c>
      <c r="N4" s="47">
        <v>7.50586937956614</v>
      </c>
      <c r="O4" s="47">
        <v>17.200366924951201</v>
      </c>
      <c r="P4" s="50">
        <v>1.4857282502657201</v>
      </c>
      <c r="Q4" s="47">
        <v>5.8445696791646098</v>
      </c>
      <c r="R4" s="47">
        <v>4.1243589250545396</v>
      </c>
      <c r="S4" s="47"/>
      <c r="T4" s="47">
        <v>71.354600810313798</v>
      </c>
      <c r="U4" s="47">
        <v>101.690060216825</v>
      </c>
      <c r="V4" s="47">
        <v>28.345048981434001</v>
      </c>
      <c r="W4" s="47">
        <v>44.7272914875306</v>
      </c>
      <c r="X4" s="47">
        <v>39.014414930597397</v>
      </c>
      <c r="Y4" s="47">
        <v>20.1782658871136</v>
      </c>
      <c r="Z4" s="47">
        <v>33.745019720468797</v>
      </c>
    </row>
    <row r="5" spans="1:26" ht="13.5" x14ac:dyDescent="0.25">
      <c r="A5" s="20" t="s">
        <v>3</v>
      </c>
      <c r="B5" s="21">
        <v>30</v>
      </c>
      <c r="C5" s="47">
        <v>43.137050279693803</v>
      </c>
      <c r="D5" s="47">
        <v>56.378445641982502</v>
      </c>
      <c r="E5" s="47">
        <v>12.6356732411877</v>
      </c>
      <c r="F5" s="47">
        <v>21.503723575632399</v>
      </c>
      <c r="G5" s="47">
        <v>24.677931263308299</v>
      </c>
      <c r="H5" s="47">
        <v>15.1026159118957</v>
      </c>
      <c r="I5" s="47">
        <v>17.6613232787215</v>
      </c>
      <c r="J5" s="47"/>
      <c r="K5" s="47">
        <v>15.249006649826701</v>
      </c>
      <c r="L5" s="47">
        <v>10.832833322293901</v>
      </c>
      <c r="M5" s="47">
        <v>12.798597290314801</v>
      </c>
      <c r="N5" s="47">
        <v>7.8177299328641903</v>
      </c>
      <c r="O5" s="47">
        <v>17.588649221666</v>
      </c>
      <c r="P5" s="50">
        <v>2.0107795345110699</v>
      </c>
      <c r="Q5" s="47">
        <v>3.2606906642450699</v>
      </c>
      <c r="R5" s="47">
        <v>3.03376369669716</v>
      </c>
      <c r="S5" s="47"/>
      <c r="T5" s="47">
        <v>60.3396718183442</v>
      </c>
      <c r="U5" s="47">
        <v>102.282963055838</v>
      </c>
      <c r="V5" s="47">
        <v>30.228299346086999</v>
      </c>
      <c r="W5" s="47">
        <v>42.423841313657803</v>
      </c>
      <c r="X5" s="47">
        <v>44.3473646814708</v>
      </c>
      <c r="Y5" s="47">
        <v>19.052759137635601</v>
      </c>
      <c r="Z5" s="47">
        <v>41.496321599900497</v>
      </c>
    </row>
    <row r="6" spans="1:26" ht="13.5" x14ac:dyDescent="0.25">
      <c r="A6" s="20" t="s">
        <v>21</v>
      </c>
      <c r="B6" s="21">
        <v>45</v>
      </c>
      <c r="C6" s="47">
        <v>42.6869663591715</v>
      </c>
      <c r="D6" s="47">
        <v>52.140134589219599</v>
      </c>
      <c r="E6" s="47">
        <v>13.6097161474743</v>
      </c>
      <c r="F6" s="47">
        <v>25.704339156342702</v>
      </c>
      <c r="G6" s="47">
        <v>21.675171770350801</v>
      </c>
      <c r="H6" s="47">
        <v>13.9525401213529</v>
      </c>
      <c r="I6" s="47">
        <v>18.583905473544199</v>
      </c>
      <c r="J6" s="47">
        <v>5.0359825799945899</v>
      </c>
      <c r="K6" s="47">
        <v>17.149144267299</v>
      </c>
      <c r="L6" s="47">
        <v>12.5432451693594</v>
      </c>
      <c r="M6" s="47">
        <v>12.294897050064099</v>
      </c>
      <c r="N6" s="47">
        <v>6.3249538866054298</v>
      </c>
      <c r="O6" s="47">
        <v>16.309535602896801</v>
      </c>
      <c r="P6" s="50">
        <v>3.1816921692092102</v>
      </c>
      <c r="Q6" s="47">
        <v>2.1281321311792598</v>
      </c>
      <c r="R6" s="47">
        <v>6.9510871250354</v>
      </c>
      <c r="S6" s="47"/>
      <c r="T6" s="47">
        <v>54.4428010588964</v>
      </c>
      <c r="U6" s="47">
        <v>88.972353226059099</v>
      </c>
      <c r="V6" s="47">
        <v>27.267990852370399</v>
      </c>
      <c r="W6" s="47">
        <v>37.144278706764098</v>
      </c>
      <c r="X6" s="47">
        <v>39.369021501172398</v>
      </c>
      <c r="Y6" s="47">
        <v>17.341541010901501</v>
      </c>
      <c r="Z6" s="47">
        <v>45.161000965574402</v>
      </c>
    </row>
    <row r="7" spans="1:26" ht="13.5" x14ac:dyDescent="0.25">
      <c r="A7" s="20" t="s">
        <v>4</v>
      </c>
      <c r="B7" s="21">
        <v>75</v>
      </c>
      <c r="C7" s="47">
        <v>36.965057200169397</v>
      </c>
      <c r="D7" s="47">
        <v>52.987868263278003</v>
      </c>
      <c r="E7" s="47">
        <v>0.62932618871271795</v>
      </c>
      <c r="F7" s="47">
        <v>25.654502826700401</v>
      </c>
      <c r="G7" s="47">
        <v>23.334607106042899</v>
      </c>
      <c r="H7" s="47">
        <v>19.730532886332401</v>
      </c>
      <c r="I7" s="47">
        <v>18.2965520438546</v>
      </c>
      <c r="J7" s="47">
        <v>5.3091127616129601</v>
      </c>
      <c r="K7" s="47">
        <v>15.0996745556654</v>
      </c>
      <c r="L7" s="47">
        <v>16.9793162376947</v>
      </c>
      <c r="M7" s="47">
        <v>13.6007011361785</v>
      </c>
      <c r="N7" s="47">
        <v>5.3741469701003801</v>
      </c>
      <c r="O7" s="47">
        <v>14.307444380338101</v>
      </c>
      <c r="P7" s="50">
        <v>1.5083774776368599</v>
      </c>
      <c r="Q7" s="47">
        <v>1.9414082138700499</v>
      </c>
      <c r="R7" s="47">
        <v>5.2971529777651103</v>
      </c>
      <c r="S7" s="47"/>
      <c r="T7" s="47">
        <v>59.808040176814998</v>
      </c>
      <c r="U7" s="47">
        <v>69.3741144010569</v>
      </c>
      <c r="V7" s="47">
        <v>24.250904227840199</v>
      </c>
      <c r="W7" s="47">
        <v>36.451286446277898</v>
      </c>
      <c r="X7" s="47">
        <v>41.016334664492199</v>
      </c>
      <c r="Y7" s="47">
        <v>16.614676832528399</v>
      </c>
      <c r="Z7" s="47">
        <v>41.200949599938298</v>
      </c>
    </row>
    <row r="8" spans="1:26" ht="13.5" x14ac:dyDescent="0.25">
      <c r="A8" s="20" t="s">
        <v>5</v>
      </c>
      <c r="B8" s="21">
        <v>90</v>
      </c>
      <c r="C8" s="47">
        <v>42.173758825381299</v>
      </c>
      <c r="D8" s="47">
        <v>51.197547606786699</v>
      </c>
      <c r="E8" s="47">
        <v>13.853603187407501</v>
      </c>
      <c r="F8" s="47">
        <v>27.0409721469393</v>
      </c>
      <c r="G8" s="47">
        <v>25.852577765156902</v>
      </c>
      <c r="H8" s="47">
        <v>12.9275085339603</v>
      </c>
      <c r="I8" s="47">
        <v>18.6863749940355</v>
      </c>
      <c r="J8" s="47">
        <v>4.54813447547828</v>
      </c>
      <c r="K8" s="47">
        <v>16.2844905430787</v>
      </c>
      <c r="L8" s="47">
        <v>33.867179575909098</v>
      </c>
      <c r="M8" s="47">
        <v>12.5432674728529</v>
      </c>
      <c r="N8" s="47">
        <v>12.339606667369001</v>
      </c>
      <c r="O8" s="47">
        <v>28.067361853188899</v>
      </c>
      <c r="P8" s="50">
        <v>1.3060479255727999</v>
      </c>
      <c r="Q8" s="47">
        <v>5.9145179338869198</v>
      </c>
      <c r="R8" s="47">
        <v>13.767086726425401</v>
      </c>
      <c r="S8" s="47"/>
      <c r="T8" s="47">
        <v>56.139923352696201</v>
      </c>
      <c r="U8" s="47">
        <v>83.774813021927997</v>
      </c>
      <c r="V8" s="47">
        <v>25.948371267908399</v>
      </c>
      <c r="W8" s="47">
        <v>41.8850616511263</v>
      </c>
      <c r="X8" s="47">
        <v>45.796652283196401</v>
      </c>
      <c r="Y8" s="47">
        <v>17.829072220103399</v>
      </c>
      <c r="Z8" s="47">
        <v>47.935045365569003</v>
      </c>
    </row>
    <row r="9" spans="1:26" ht="13.5" x14ac:dyDescent="0.25">
      <c r="A9" s="20" t="s">
        <v>6</v>
      </c>
      <c r="B9" s="21">
        <v>105</v>
      </c>
      <c r="C9" s="47">
        <v>50.7997629278671</v>
      </c>
      <c r="D9" s="47">
        <v>57.9355936064619</v>
      </c>
      <c r="E9" s="47">
        <v>19.824794404604699</v>
      </c>
      <c r="F9" s="47">
        <v>27.6005262622819</v>
      </c>
      <c r="G9" s="47">
        <v>31.6854712455821</v>
      </c>
      <c r="H9" s="47">
        <v>12.914139906094601</v>
      </c>
      <c r="I9" s="47">
        <v>32.250142961542103</v>
      </c>
      <c r="J9" s="47">
        <v>6.76262955198382</v>
      </c>
      <c r="K9" s="47">
        <v>30.449419717458799</v>
      </c>
      <c r="L9" s="47">
        <v>46.395132672734597</v>
      </c>
      <c r="M9" s="47">
        <v>35.193499497008602</v>
      </c>
      <c r="N9" s="47">
        <v>33.099564259940699</v>
      </c>
      <c r="O9" s="47">
        <v>37.543992391832496</v>
      </c>
      <c r="P9" s="50">
        <v>4.7400705084905903</v>
      </c>
      <c r="Q9" s="47">
        <v>6.5995705271542997</v>
      </c>
      <c r="R9" s="47">
        <v>17.9386098596012</v>
      </c>
      <c r="S9" s="47"/>
      <c r="T9" s="47">
        <v>59.414906245276804</v>
      </c>
      <c r="U9" s="47">
        <v>116.542128789044</v>
      </c>
      <c r="V9" s="47">
        <v>34.388112594896</v>
      </c>
      <c r="W9" s="47">
        <v>53.053055329183799</v>
      </c>
      <c r="X9" s="47">
        <v>62.048262607213601</v>
      </c>
      <c r="Y9" s="47">
        <v>31.492542441140799</v>
      </c>
      <c r="Z9" s="47">
        <v>55.5022941171068</v>
      </c>
    </row>
    <row r="10" spans="1:26" ht="13.5" x14ac:dyDescent="0.25">
      <c r="A10" s="20" t="s">
        <v>7</v>
      </c>
      <c r="B10" s="21">
        <v>120</v>
      </c>
      <c r="C10" s="47">
        <v>60.885959844157199</v>
      </c>
      <c r="D10" s="47">
        <v>66.395266382694402</v>
      </c>
      <c r="E10" s="47">
        <v>28.445214736573501</v>
      </c>
      <c r="F10" s="47">
        <v>31.608074929925301</v>
      </c>
      <c r="G10" s="47">
        <v>41.369965848613397</v>
      </c>
      <c r="H10" s="47">
        <v>16.244943933078702</v>
      </c>
      <c r="I10" s="47">
        <v>32.275358596595197</v>
      </c>
      <c r="J10" s="47">
        <v>9.703180708943</v>
      </c>
      <c r="K10" s="47">
        <v>24.0140636340168</v>
      </c>
      <c r="L10" s="47">
        <v>36.084575410619898</v>
      </c>
      <c r="M10" s="47">
        <v>52.879239905324397</v>
      </c>
      <c r="N10" s="47">
        <v>27.966588644158499</v>
      </c>
      <c r="O10" s="47">
        <v>45.094762383703703</v>
      </c>
      <c r="P10" s="50">
        <v>6.9871047175220502</v>
      </c>
      <c r="Q10" s="47">
        <v>19.934079272000801</v>
      </c>
      <c r="R10" s="47">
        <v>21.130277702493899</v>
      </c>
      <c r="S10" s="47"/>
      <c r="T10" s="47">
        <v>66.394444418934</v>
      </c>
      <c r="U10" s="47">
        <v>187.86073664105399</v>
      </c>
      <c r="V10" s="47">
        <v>37.805139328940903</v>
      </c>
      <c r="W10" s="47">
        <v>68.381012067993794</v>
      </c>
      <c r="X10" s="47">
        <v>72.220839185104396</v>
      </c>
      <c r="Y10" s="47">
        <v>43.923383138811502</v>
      </c>
      <c r="Z10" s="47">
        <v>66.814097980327901</v>
      </c>
    </row>
    <row r="11" spans="1:26" ht="13.5" x14ac:dyDescent="0.25">
      <c r="A11" s="20" t="s">
        <v>8</v>
      </c>
      <c r="B11" s="21">
        <v>135</v>
      </c>
      <c r="C11" s="47">
        <v>65.6596268737283</v>
      </c>
      <c r="D11" s="47">
        <v>74.867938076099605</v>
      </c>
      <c r="E11" s="47">
        <v>43.700056313123802</v>
      </c>
      <c r="F11" s="47">
        <v>41.371408990904101</v>
      </c>
      <c r="G11" s="47">
        <v>40.200753061156902</v>
      </c>
      <c r="H11" s="47">
        <v>19.3784367014803</v>
      </c>
      <c r="I11" s="47">
        <v>38.359923915666698</v>
      </c>
      <c r="J11" s="47">
        <v>10.517771678127</v>
      </c>
      <c r="K11" s="47">
        <v>25.328417540706798</v>
      </c>
      <c r="L11" s="47">
        <v>52.921176106159798</v>
      </c>
      <c r="M11" s="47">
        <v>45.346105372644701</v>
      </c>
      <c r="N11" s="47">
        <v>23.952935093816901</v>
      </c>
      <c r="O11" s="47">
        <v>50.539125679884499</v>
      </c>
      <c r="P11" s="50">
        <v>10.0691064317721</v>
      </c>
      <c r="Q11" s="47">
        <v>23.292162747010501</v>
      </c>
      <c r="R11" s="47">
        <v>22.6534218573264</v>
      </c>
      <c r="S11" s="47"/>
      <c r="T11" s="47">
        <v>64.025385993224305</v>
      </c>
      <c r="U11" s="47">
        <v>201.490310725087</v>
      </c>
      <c r="V11" s="47">
        <v>40.086159544679298</v>
      </c>
      <c r="W11" s="47">
        <v>76.382971637779207</v>
      </c>
      <c r="X11" s="47">
        <v>64.241548402707195</v>
      </c>
      <c r="Y11" s="47">
        <v>43.200874952317903</v>
      </c>
      <c r="Z11" s="47">
        <v>62.209015334203897</v>
      </c>
    </row>
    <row r="12" spans="1:26" ht="13.5" x14ac:dyDescent="0.25">
      <c r="A12" s="20" t="s">
        <v>9</v>
      </c>
      <c r="B12" s="21">
        <v>150</v>
      </c>
      <c r="C12" s="47">
        <v>63.203781565038</v>
      </c>
      <c r="D12" s="47">
        <v>81.205767577102705</v>
      </c>
      <c r="E12" s="47">
        <v>48.546541881288199</v>
      </c>
      <c r="F12" s="47">
        <v>58.872860273495697</v>
      </c>
      <c r="G12" s="47">
        <v>40.125989433944603</v>
      </c>
      <c r="H12" s="47">
        <v>42.727266677874198</v>
      </c>
      <c r="I12" s="47">
        <v>45.3657166586801</v>
      </c>
      <c r="J12" s="47">
        <v>11.0088398654561</v>
      </c>
      <c r="K12" s="47">
        <v>29.229486094485502</v>
      </c>
      <c r="L12" s="47">
        <v>49.738499825862696</v>
      </c>
      <c r="M12" s="47">
        <v>42.360836991898601</v>
      </c>
      <c r="N12" s="47">
        <v>20.423429620664901</v>
      </c>
      <c r="O12" s="47">
        <v>49.645716627824299</v>
      </c>
      <c r="P12" s="50">
        <v>20.3428581557584</v>
      </c>
      <c r="Q12" s="47">
        <v>17.3645810806984</v>
      </c>
      <c r="R12" s="47">
        <v>19.1298815411185</v>
      </c>
      <c r="S12" s="47"/>
      <c r="T12" s="47">
        <v>61.373726145983703</v>
      </c>
      <c r="U12" s="47">
        <v>175.66606830307001</v>
      </c>
      <c r="V12" s="47">
        <v>37.8924401854552</v>
      </c>
      <c r="W12" s="47">
        <v>75.375696929347399</v>
      </c>
      <c r="X12" s="47">
        <v>63.8998558292014</v>
      </c>
      <c r="Y12" s="47">
        <v>46.159673363430301</v>
      </c>
      <c r="Z12" s="47">
        <v>58.217810975007502</v>
      </c>
    </row>
    <row r="13" spans="1:26" ht="13.5" x14ac:dyDescent="0.25">
      <c r="A13" s="20" t="s">
        <v>10</v>
      </c>
      <c r="B13" s="21">
        <v>165</v>
      </c>
      <c r="C13" s="47">
        <v>62.758670687513302</v>
      </c>
      <c r="D13" s="47">
        <v>77.004001438681996</v>
      </c>
      <c r="E13" s="47">
        <v>45.236709840110301</v>
      </c>
      <c r="F13" s="47">
        <v>54.459264000064103</v>
      </c>
      <c r="G13" s="47">
        <v>56.258315852606501</v>
      </c>
      <c r="H13" s="47">
        <v>31.967942227542402</v>
      </c>
      <c r="I13" s="47">
        <v>48.497915316253398</v>
      </c>
      <c r="J13" s="47">
        <v>11.798778751095499</v>
      </c>
      <c r="K13" s="47">
        <v>12.084748314600599</v>
      </c>
      <c r="L13" s="47">
        <v>56.8245441066232</v>
      </c>
      <c r="M13" s="47">
        <v>30.956100790360999</v>
      </c>
      <c r="N13" s="47">
        <v>25.8574276224867</v>
      </c>
      <c r="O13" s="47">
        <v>41.777075738414297</v>
      </c>
      <c r="P13" s="50">
        <v>20.336721995567899</v>
      </c>
      <c r="Q13" s="47">
        <v>12.591040963646501</v>
      </c>
      <c r="R13" s="47">
        <v>18.401354877751299</v>
      </c>
      <c r="S13" s="47"/>
      <c r="T13" s="47">
        <v>58.867662351392802</v>
      </c>
      <c r="U13" s="47">
        <v>148.16485267695799</v>
      </c>
      <c r="V13" s="47">
        <v>35.948040319499597</v>
      </c>
      <c r="W13" s="47">
        <v>68.850739574729403</v>
      </c>
      <c r="X13" s="47">
        <v>66.426890913300397</v>
      </c>
      <c r="Y13" s="47">
        <v>37.034019400146803</v>
      </c>
      <c r="Z13" s="47">
        <v>59.9279374096186</v>
      </c>
    </row>
    <row r="14" spans="1:26" ht="13.5" x14ac:dyDescent="0.25">
      <c r="A14" s="20" t="s">
        <v>11</v>
      </c>
      <c r="B14" s="21">
        <v>180</v>
      </c>
      <c r="C14" s="47">
        <v>60.7905295520967</v>
      </c>
      <c r="D14" s="47">
        <v>67.196595609023802</v>
      </c>
      <c r="E14" s="47">
        <v>37.568487817262998</v>
      </c>
      <c r="F14" s="47">
        <v>56.579550965470403</v>
      </c>
      <c r="G14" s="47">
        <v>54.716776643126302</v>
      </c>
      <c r="H14" s="47">
        <v>43.726441300903602</v>
      </c>
      <c r="I14" s="47">
        <v>46.5181694649972</v>
      </c>
      <c r="J14" s="47">
        <v>11.781713098586399</v>
      </c>
      <c r="K14" s="47">
        <v>7.0679587843079696</v>
      </c>
      <c r="L14" s="47">
        <v>57.179015353721397</v>
      </c>
      <c r="M14" s="47">
        <v>32.746946713030901</v>
      </c>
      <c r="N14" s="47">
        <v>16.0994836916007</v>
      </c>
      <c r="O14" s="47">
        <v>35.451096102192601</v>
      </c>
      <c r="P14" s="50">
        <v>17.284458382635702</v>
      </c>
      <c r="Q14" s="47">
        <v>7.74680619222252</v>
      </c>
      <c r="R14" s="47">
        <v>17.199557267999101</v>
      </c>
      <c r="S14" s="47"/>
      <c r="T14" s="47">
        <v>61.036147902409603</v>
      </c>
      <c r="U14" s="47">
        <v>157.24102512477199</v>
      </c>
      <c r="V14" s="47">
        <v>31.8732187698796</v>
      </c>
      <c r="W14" s="47">
        <v>62.126168057456702</v>
      </c>
      <c r="X14" s="47">
        <v>65.644441086313705</v>
      </c>
      <c r="Y14" s="47">
        <v>30.5764270495328</v>
      </c>
      <c r="Z14" s="47">
        <v>52.514632003744701</v>
      </c>
    </row>
    <row r="15" spans="1:26" ht="13.5" x14ac:dyDescent="0.25">
      <c r="A15" s="20" t="s">
        <v>12</v>
      </c>
      <c r="B15" s="21">
        <v>195</v>
      </c>
      <c r="C15" s="47">
        <v>52.245305906380203</v>
      </c>
      <c r="D15" s="47">
        <v>57.445507734329098</v>
      </c>
      <c r="E15" s="47">
        <v>33.2892228431568</v>
      </c>
      <c r="F15" s="47">
        <v>47.796143110035899</v>
      </c>
      <c r="G15" s="47">
        <v>54.112626314454999</v>
      </c>
      <c r="H15" s="47">
        <v>36.989002785870603</v>
      </c>
      <c r="I15" s="47">
        <v>36.712610438716297</v>
      </c>
      <c r="J15" s="47">
        <v>14.0306508354693</v>
      </c>
      <c r="K15" s="47">
        <v>5.6568940388345004</v>
      </c>
      <c r="L15" s="47">
        <v>51.998784408372799</v>
      </c>
      <c r="M15" s="47">
        <v>27.632490899885902</v>
      </c>
      <c r="N15" s="47">
        <v>14.512633396415399</v>
      </c>
      <c r="O15" s="47">
        <v>30.129004863726198</v>
      </c>
      <c r="P15" s="50">
        <v>13.3367558832554</v>
      </c>
      <c r="Q15" s="47">
        <v>4.75738769057702</v>
      </c>
      <c r="R15" s="47">
        <v>19.208454327411399</v>
      </c>
      <c r="S15" s="47"/>
      <c r="T15" s="47">
        <v>52.732619303474799</v>
      </c>
      <c r="U15" s="47">
        <v>131.89181193237701</v>
      </c>
      <c r="V15" s="47">
        <v>27.1371178307175</v>
      </c>
      <c r="W15" s="47">
        <v>56.3152808092049</v>
      </c>
      <c r="X15" s="47">
        <v>58.149829612346103</v>
      </c>
      <c r="Y15" s="47">
        <v>28.404384646517599</v>
      </c>
      <c r="Z15" s="47">
        <v>65.189346089333895</v>
      </c>
    </row>
    <row r="16" spans="1:26" ht="13.5" x14ac:dyDescent="0.25">
      <c r="A16" s="20" t="s">
        <v>13</v>
      </c>
      <c r="B16" s="21">
        <v>210</v>
      </c>
      <c r="C16" s="47">
        <v>52.578061017132498</v>
      </c>
      <c r="D16" s="47">
        <v>52.511716273675702</v>
      </c>
      <c r="E16" s="47">
        <v>22.594650908659499</v>
      </c>
      <c r="F16" s="47">
        <v>42.343727347944501</v>
      </c>
      <c r="G16" s="47">
        <v>48.831739188961102</v>
      </c>
      <c r="H16" s="47">
        <v>40.411368667102103</v>
      </c>
      <c r="I16" s="47">
        <v>38.8966505608552</v>
      </c>
      <c r="J16" s="47">
        <v>14.855914816273</v>
      </c>
      <c r="K16" s="47">
        <v>5.0790903636059896</v>
      </c>
      <c r="L16" s="47">
        <v>39.5242070694961</v>
      </c>
      <c r="M16" s="47">
        <v>28.380086965532598</v>
      </c>
      <c r="N16" s="47">
        <v>12.849036509684</v>
      </c>
      <c r="O16" s="47">
        <v>27.045501138615698</v>
      </c>
      <c r="P16" s="50">
        <v>12.1301342150753</v>
      </c>
      <c r="Q16" s="47">
        <v>2.5493819612390798</v>
      </c>
      <c r="R16" s="47">
        <v>15.077360274936501</v>
      </c>
      <c r="S16" s="47"/>
      <c r="T16" s="47">
        <v>50.158570671735703</v>
      </c>
      <c r="U16" s="47">
        <v>117.594573106515</v>
      </c>
      <c r="V16" s="47">
        <v>27.6667248123339</v>
      </c>
      <c r="W16" s="47">
        <v>54.040662071379401</v>
      </c>
      <c r="X16" s="47">
        <v>59.585809519336799</v>
      </c>
      <c r="Y16" s="47">
        <v>27.300845634032601</v>
      </c>
      <c r="Z16" s="47">
        <v>52.717369530691499</v>
      </c>
    </row>
    <row r="17" spans="1:26" ht="13.5" x14ac:dyDescent="0.25">
      <c r="A17" s="20" t="s">
        <v>14</v>
      </c>
      <c r="B17" s="21">
        <v>225</v>
      </c>
      <c r="C17" s="47">
        <v>52.393631511621997</v>
      </c>
      <c r="D17" s="47">
        <v>54.6792239021025</v>
      </c>
      <c r="E17" s="47">
        <v>30.4089964923111</v>
      </c>
      <c r="F17" s="47">
        <v>42.8694236615327</v>
      </c>
      <c r="G17" s="47">
        <v>47.007870783900401</v>
      </c>
      <c r="H17" s="47">
        <v>42.526800553154096</v>
      </c>
      <c r="I17" s="47">
        <v>42.653275100022803</v>
      </c>
      <c r="J17" s="47">
        <v>9.7092783363848092</v>
      </c>
      <c r="K17" s="47">
        <v>6.1160073798357502</v>
      </c>
      <c r="L17" s="47">
        <v>47.904117134361599</v>
      </c>
      <c r="M17" s="47">
        <v>21.477295640940401</v>
      </c>
      <c r="N17" s="47">
        <v>12.6995336170116</v>
      </c>
      <c r="O17" s="47">
        <v>18.511092060305401</v>
      </c>
      <c r="P17" s="50">
        <v>16.463325409409698</v>
      </c>
      <c r="Q17" s="47">
        <v>4.1256481030286203</v>
      </c>
      <c r="R17" s="47">
        <v>8.7862267084820207</v>
      </c>
      <c r="S17" s="47"/>
      <c r="T17" s="47">
        <v>47.305067099456402</v>
      </c>
      <c r="U17" s="47">
        <v>104.769975768302</v>
      </c>
      <c r="V17" s="47">
        <v>23.551431787584601</v>
      </c>
      <c r="W17" s="47">
        <v>42.387008972900801</v>
      </c>
      <c r="X17" s="47">
        <v>51.947345269252899</v>
      </c>
      <c r="Y17" s="47">
        <v>24.7386496453063</v>
      </c>
      <c r="Z17" s="47">
        <v>52.423778927732798</v>
      </c>
    </row>
    <row r="18" spans="1:26" ht="13.5" x14ac:dyDescent="0.25">
      <c r="A18" s="20" t="s">
        <v>15</v>
      </c>
      <c r="B18" s="21">
        <v>240</v>
      </c>
      <c r="C18" s="47">
        <v>17.0240171044398</v>
      </c>
      <c r="D18" s="47">
        <v>49.595793524306401</v>
      </c>
      <c r="E18" s="47">
        <v>26.269632869186399</v>
      </c>
      <c r="F18" s="47">
        <v>38.788096002697202</v>
      </c>
      <c r="G18" s="47">
        <v>45.329473733371998</v>
      </c>
      <c r="H18" s="47">
        <v>39.539498485026598</v>
      </c>
      <c r="I18" s="47">
        <v>45.208592677142697</v>
      </c>
      <c r="J18" s="47">
        <v>9.5298126765481292</v>
      </c>
      <c r="K18" s="47">
        <v>27.625735793610598</v>
      </c>
      <c r="L18" s="47">
        <v>43.560444980376403</v>
      </c>
      <c r="M18" s="47">
        <v>14.355573624347899</v>
      </c>
      <c r="N18" s="47">
        <v>9.8243429313709498</v>
      </c>
      <c r="O18" s="47">
        <v>10.4546723267126</v>
      </c>
      <c r="P18" s="50">
        <v>1.32652728844041</v>
      </c>
      <c r="Q18" s="47">
        <v>7.4622141908249704</v>
      </c>
      <c r="R18" s="47">
        <v>9.4786364127051694</v>
      </c>
      <c r="S18" s="47"/>
      <c r="T18" s="47">
        <v>43.887962898920897</v>
      </c>
      <c r="U18" s="47">
        <v>99.945256325374203</v>
      </c>
      <c r="V18" s="47">
        <v>21.936482700250298</v>
      </c>
      <c r="W18" s="47">
        <v>36.732279832976303</v>
      </c>
      <c r="X18" s="47">
        <v>47.474898594517903</v>
      </c>
      <c r="Y18" s="47">
        <v>25.032985859466201</v>
      </c>
      <c r="Z18" s="47">
        <v>49.499392486003103</v>
      </c>
    </row>
    <row r="19" spans="1:26" ht="13.5" x14ac:dyDescent="0.25">
      <c r="A19" s="20" t="s">
        <v>16</v>
      </c>
      <c r="B19" s="21">
        <v>255</v>
      </c>
      <c r="C19" s="47">
        <v>49.819023855814898</v>
      </c>
      <c r="D19" s="47">
        <v>49.703213493094097</v>
      </c>
      <c r="E19" s="47">
        <v>23.2239022997002</v>
      </c>
      <c r="F19" s="47">
        <v>36.687243609879602</v>
      </c>
      <c r="G19" s="47">
        <v>26.078791175747099</v>
      </c>
      <c r="H19" s="47">
        <v>39.803179929816999</v>
      </c>
      <c r="I19" s="47">
        <v>42.507410154516698</v>
      </c>
      <c r="J19" s="47">
        <v>8.9134035311939108</v>
      </c>
      <c r="K19" s="47">
        <v>4.7734825637221698</v>
      </c>
      <c r="L19" s="47">
        <v>41.474288000954097</v>
      </c>
      <c r="M19" s="47">
        <v>11.506919986183901</v>
      </c>
      <c r="N19" s="47">
        <v>13.4050293783502</v>
      </c>
      <c r="O19" s="47">
        <v>15.1421128908918</v>
      </c>
      <c r="P19" s="50">
        <v>12.881213301386801</v>
      </c>
      <c r="Q19" s="47">
        <v>8.5034031845442293</v>
      </c>
      <c r="R19" s="47">
        <v>9.6736686578286992</v>
      </c>
      <c r="S19" s="47"/>
      <c r="T19" s="47">
        <v>43.002856485614799</v>
      </c>
      <c r="U19" s="47">
        <v>97.778615739248295</v>
      </c>
      <c r="V19" s="47">
        <v>21.70538791845</v>
      </c>
      <c r="W19" s="47">
        <v>37.027384171657097</v>
      </c>
      <c r="X19" s="47">
        <v>40.402246609027898</v>
      </c>
      <c r="Y19" s="47">
        <v>20.743275984730101</v>
      </c>
      <c r="Z19" s="47">
        <v>46.845132685518301</v>
      </c>
    </row>
    <row r="20" spans="1:26" ht="13.5" x14ac:dyDescent="0.25">
      <c r="A20" s="20" t="s">
        <v>17</v>
      </c>
      <c r="B20" s="21">
        <v>270</v>
      </c>
      <c r="C20" s="47">
        <v>45.412099731956602</v>
      </c>
      <c r="D20" s="47">
        <v>45.662087032353703</v>
      </c>
      <c r="E20" s="47">
        <v>23.641998647208698</v>
      </c>
      <c r="F20" s="47">
        <v>38.452448402720798</v>
      </c>
      <c r="G20" s="47">
        <v>31.119029011768902</v>
      </c>
      <c r="H20" s="47">
        <v>39.505938894887699</v>
      </c>
      <c r="I20" s="47">
        <v>36.522793582823503</v>
      </c>
      <c r="J20" s="47">
        <v>7.9853869875229098</v>
      </c>
      <c r="K20" s="47">
        <v>7.1426752959878996</v>
      </c>
      <c r="L20" s="47">
        <v>39.271158980909199</v>
      </c>
      <c r="M20" s="47">
        <v>16.643476861429701</v>
      </c>
      <c r="N20" s="47">
        <v>17.7847149390164</v>
      </c>
      <c r="O20" s="47">
        <v>23.910712537230399</v>
      </c>
      <c r="P20" s="50">
        <v>15.1341407429619</v>
      </c>
      <c r="Q20" s="47">
        <v>8.1430894837346699</v>
      </c>
      <c r="R20" s="47">
        <v>11.9583905054473</v>
      </c>
      <c r="S20" s="47"/>
      <c r="T20" s="47">
        <v>41.297363863313102</v>
      </c>
      <c r="U20" s="47">
        <v>85.669667253987598</v>
      </c>
      <c r="V20" s="47">
        <v>20.989071091387899</v>
      </c>
      <c r="W20" s="47">
        <v>37.594446806866799</v>
      </c>
      <c r="X20" s="47">
        <v>36.4864223415439</v>
      </c>
      <c r="Y20" s="47">
        <v>20.990846955127299</v>
      </c>
      <c r="Z20" s="47">
        <v>46.332693454106703</v>
      </c>
    </row>
    <row r="21" spans="1:26" ht="13.5" x14ac:dyDescent="0.25">
      <c r="A21" s="20" t="s">
        <v>18</v>
      </c>
      <c r="B21" s="21">
        <v>285</v>
      </c>
      <c r="C21" s="47">
        <v>47.2269131439555</v>
      </c>
      <c r="D21" s="47">
        <v>44.708849610797898</v>
      </c>
      <c r="E21" s="47">
        <v>21.516639130640499</v>
      </c>
      <c r="F21" s="47">
        <v>40.494055596257603</v>
      </c>
      <c r="G21" s="47">
        <v>36.865753200290897</v>
      </c>
      <c r="H21" s="47">
        <v>45.804657923005799</v>
      </c>
      <c r="I21" s="47">
        <v>45.164215114227297</v>
      </c>
      <c r="J21" s="47">
        <v>8.2637407680022505</v>
      </c>
      <c r="K21" s="47">
        <v>5.1741037310564604</v>
      </c>
      <c r="L21" s="47">
        <v>41.360655286895501</v>
      </c>
      <c r="M21" s="47">
        <v>10.0471498609239</v>
      </c>
      <c r="N21" s="47">
        <v>16.947126782164698</v>
      </c>
      <c r="O21" s="47">
        <v>19.647186049158002</v>
      </c>
      <c r="P21" s="50">
        <v>16.0531310537664</v>
      </c>
      <c r="Q21" s="47">
        <v>8.2416952970504394</v>
      </c>
      <c r="R21" s="47">
        <v>13.184620377444499</v>
      </c>
      <c r="S21" s="47"/>
      <c r="T21" s="47">
        <v>39.5279601842701</v>
      </c>
      <c r="U21" s="47">
        <v>75.202227075871804</v>
      </c>
      <c r="V21" s="47">
        <v>19.370492846904501</v>
      </c>
      <c r="W21" s="47">
        <v>32.601411362087703</v>
      </c>
      <c r="X21" s="47">
        <v>34.885293678927397</v>
      </c>
      <c r="Y21" s="47">
        <v>20.297932974201199</v>
      </c>
      <c r="Z21" s="47">
        <v>45.2036090608065</v>
      </c>
    </row>
    <row r="22" spans="1:26" ht="13.5" x14ac:dyDescent="0.25">
      <c r="A22" s="20" t="s">
        <v>19</v>
      </c>
      <c r="B22" s="21">
        <v>300</v>
      </c>
      <c r="C22" s="47">
        <v>52.4798569532785</v>
      </c>
      <c r="D22" s="47">
        <v>47.102200039760802</v>
      </c>
      <c r="E22" s="47">
        <v>22.435988638485199</v>
      </c>
      <c r="F22" s="47">
        <v>30.330957376992298</v>
      </c>
      <c r="G22" s="47">
        <v>35.163072147458998</v>
      </c>
      <c r="H22" s="47">
        <v>32.322143068315697</v>
      </c>
      <c r="I22" s="47">
        <v>40.047858536563403</v>
      </c>
      <c r="J22" s="47">
        <v>6.8382679651017799</v>
      </c>
      <c r="K22" s="47">
        <v>5.7383216000674802</v>
      </c>
      <c r="L22" s="47">
        <v>56.371902238535803</v>
      </c>
      <c r="M22" s="47">
        <v>16.277591150579099</v>
      </c>
      <c r="N22" s="47">
        <v>17.636274098797099</v>
      </c>
      <c r="O22" s="47">
        <v>18.649595430302298</v>
      </c>
      <c r="P22" s="50">
        <v>17.779523340358899</v>
      </c>
      <c r="Q22" s="47">
        <v>4.9748494793979896</v>
      </c>
      <c r="R22" s="47">
        <v>13.395143449141999</v>
      </c>
      <c r="S22" s="47"/>
      <c r="T22" s="47">
        <v>34.878045801631899</v>
      </c>
      <c r="U22" s="47">
        <v>78.732126535688494</v>
      </c>
      <c r="V22" s="47">
        <v>18.850825758941401</v>
      </c>
      <c r="W22" s="47">
        <v>30.4706558216593</v>
      </c>
      <c r="X22" s="47">
        <v>30.217748424499401</v>
      </c>
      <c r="Y22" s="47">
        <v>18.722594240319498</v>
      </c>
      <c r="Z22" s="47">
        <v>43.459055834941999</v>
      </c>
    </row>
    <row r="23" spans="1:26" ht="1.5" customHeight="1" x14ac:dyDescent="0.25">
      <c r="A23" s="23" t="s">
        <v>20</v>
      </c>
      <c r="B23" s="23">
        <v>368</v>
      </c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2"/>
      <c r="R23" s="22"/>
    </row>
    <row r="24" spans="1:26" ht="16" hidden="1" customHeight="1" x14ac:dyDescent="0.25"/>
  </sheetData>
  <pageMargins left="0.75" right="0.75" top="1" bottom="1" header="0.5" footer="0.5"/>
  <pageSetup paperSize="9" orientation="landscape" horizontalDpi="4294967292" vertic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24"/>
  <sheetViews>
    <sheetView showGridLines="0" workbookViewId="0">
      <selection activeCell="A2" sqref="A2"/>
    </sheetView>
  </sheetViews>
  <sheetFormatPr defaultColWidth="10.58203125" defaultRowHeight="0" customHeight="1" zeroHeight="1" x14ac:dyDescent="0.25"/>
  <cols>
    <col min="1" max="1" width="4.58203125" style="6" customWidth="1"/>
    <col min="2" max="2" width="11.58203125" style="7" customWidth="1"/>
    <col min="3" max="12" width="7.08203125" style="7" customWidth="1"/>
    <col min="13" max="26" width="7.08203125" style="44" customWidth="1"/>
    <col min="27" max="16384" width="10.58203125" style="7"/>
  </cols>
  <sheetData>
    <row r="1" spans="1:26" s="5" customFormat="1" ht="14" x14ac:dyDescent="0.3">
      <c r="A1" s="18" t="s">
        <v>68</v>
      </c>
      <c r="B1" s="19"/>
      <c r="C1" s="20" t="s">
        <v>94</v>
      </c>
      <c r="D1" s="20" t="s">
        <v>94</v>
      </c>
      <c r="E1" s="20" t="s">
        <v>94</v>
      </c>
      <c r="F1" s="20" t="s">
        <v>94</v>
      </c>
      <c r="G1" s="20" t="s">
        <v>94</v>
      </c>
      <c r="H1" s="20" t="s">
        <v>94</v>
      </c>
      <c r="I1" s="20" t="s">
        <v>94</v>
      </c>
      <c r="J1" s="20" t="s">
        <v>94</v>
      </c>
      <c r="K1" s="16" t="s">
        <v>95</v>
      </c>
      <c r="L1" s="45" t="s">
        <v>95</v>
      </c>
      <c r="M1" s="16" t="s">
        <v>95</v>
      </c>
      <c r="N1" s="16" t="s">
        <v>95</v>
      </c>
      <c r="O1" s="16" t="s">
        <v>95</v>
      </c>
      <c r="P1" s="16" t="s">
        <v>95</v>
      </c>
      <c r="Q1" s="16" t="s">
        <v>95</v>
      </c>
      <c r="R1" s="16" t="s">
        <v>95</v>
      </c>
      <c r="S1" s="16" t="s">
        <v>96</v>
      </c>
      <c r="T1" s="16" t="s">
        <v>96</v>
      </c>
      <c r="U1" s="16" t="s">
        <v>96</v>
      </c>
      <c r="V1" s="16" t="s">
        <v>96</v>
      </c>
      <c r="W1" s="16" t="s">
        <v>96</v>
      </c>
      <c r="X1" s="16" t="s">
        <v>96</v>
      </c>
      <c r="Y1" s="16" t="s">
        <v>96</v>
      </c>
      <c r="Z1" s="16" t="s">
        <v>96</v>
      </c>
    </row>
    <row r="2" spans="1:26" s="5" customFormat="1" ht="13.5" x14ac:dyDescent="0.25">
      <c r="A2" s="20" t="s">
        <v>22</v>
      </c>
      <c r="B2" s="21" t="s">
        <v>0</v>
      </c>
      <c r="C2" s="20">
        <v>1</v>
      </c>
      <c r="D2" s="20">
        <v>2</v>
      </c>
      <c r="E2" s="20">
        <v>3</v>
      </c>
      <c r="F2" s="20">
        <v>4</v>
      </c>
      <c r="G2" s="20">
        <v>5</v>
      </c>
      <c r="H2" s="20">
        <v>6</v>
      </c>
      <c r="I2" s="20">
        <v>7</v>
      </c>
      <c r="J2" s="20">
        <v>8</v>
      </c>
      <c r="K2" s="20">
        <v>1</v>
      </c>
      <c r="L2" s="20">
        <v>2</v>
      </c>
      <c r="M2" s="20">
        <v>3</v>
      </c>
      <c r="N2" s="20">
        <v>4</v>
      </c>
      <c r="O2" s="20">
        <v>5</v>
      </c>
      <c r="P2" s="20">
        <v>6</v>
      </c>
      <c r="Q2" s="20">
        <v>7</v>
      </c>
      <c r="R2" s="20">
        <v>8</v>
      </c>
      <c r="S2" s="20">
        <v>1</v>
      </c>
      <c r="T2" s="20">
        <v>2</v>
      </c>
      <c r="U2" s="20">
        <v>3</v>
      </c>
      <c r="V2" s="20">
        <v>4</v>
      </c>
      <c r="W2" s="20">
        <v>5</v>
      </c>
      <c r="X2" s="20">
        <v>6</v>
      </c>
      <c r="Y2" s="20">
        <v>7</v>
      </c>
      <c r="Z2" s="20">
        <v>8</v>
      </c>
    </row>
    <row r="3" spans="1:26" ht="13.5" x14ac:dyDescent="0.25">
      <c r="A3" s="20" t="s">
        <v>1</v>
      </c>
      <c r="B3" s="21">
        <v>0</v>
      </c>
      <c r="C3" s="47">
        <v>19.2260564475827</v>
      </c>
      <c r="D3" s="47">
        <v>12.0261969778457</v>
      </c>
      <c r="E3" s="47">
        <v>24.793535668242601</v>
      </c>
      <c r="F3" s="47">
        <v>17.909797093550701</v>
      </c>
      <c r="G3" s="47">
        <v>17.460997595837</v>
      </c>
      <c r="H3" s="47">
        <v>3.3162800102973802</v>
      </c>
      <c r="I3" s="47">
        <v>19.633888139955701</v>
      </c>
      <c r="J3" s="47">
        <v>23.4849173815835</v>
      </c>
      <c r="K3" s="47">
        <v>23.828155163655499</v>
      </c>
      <c r="L3" s="50">
        <v>17.316982019760701</v>
      </c>
      <c r="M3" s="47">
        <v>23.632803003537799</v>
      </c>
      <c r="N3" s="47">
        <v>20.961089602637198</v>
      </c>
      <c r="O3" s="47">
        <v>23.464025748642499</v>
      </c>
      <c r="P3" s="47">
        <v>20.9739775355139</v>
      </c>
      <c r="Q3" s="47">
        <v>18.801170733987998</v>
      </c>
      <c r="R3" s="47">
        <v>22.531072759913499</v>
      </c>
      <c r="S3" s="48"/>
      <c r="T3" s="48">
        <v>8.0457589274292491</v>
      </c>
      <c r="U3" s="48">
        <v>6.6698119822425301</v>
      </c>
      <c r="V3" s="48">
        <v>12.3249023626196</v>
      </c>
      <c r="W3" s="48">
        <v>9.4879841046878202</v>
      </c>
      <c r="X3" s="48">
        <v>7.7656721193076601</v>
      </c>
      <c r="Y3" s="48">
        <v>9.9691291578871297</v>
      </c>
      <c r="Z3" s="48">
        <v>11.3914777024569</v>
      </c>
    </row>
    <row r="4" spans="1:26" ht="13.5" x14ac:dyDescent="0.25">
      <c r="A4" s="20" t="s">
        <v>2</v>
      </c>
      <c r="B4" s="21">
        <v>15</v>
      </c>
      <c r="C4" s="47">
        <v>19.545913905585699</v>
      </c>
      <c r="D4" s="47">
        <v>12.1558280175613</v>
      </c>
      <c r="E4" s="47">
        <v>24.334022331987001</v>
      </c>
      <c r="F4" s="47">
        <v>15.6988879864785</v>
      </c>
      <c r="G4" s="47">
        <v>16.963426637690102</v>
      </c>
      <c r="H4" s="47">
        <v>16.288122023649901</v>
      </c>
      <c r="I4" s="47">
        <v>19.423516489077201</v>
      </c>
      <c r="J4" s="47">
        <v>22.776426395968102</v>
      </c>
      <c r="K4" s="47">
        <v>23.522903036230499</v>
      </c>
      <c r="L4" s="50">
        <v>18.6127788770008</v>
      </c>
      <c r="M4" s="47">
        <v>24.011135960399301</v>
      </c>
      <c r="N4" s="47">
        <v>20.503646590486301</v>
      </c>
      <c r="O4" s="47">
        <v>23.263460874154401</v>
      </c>
      <c r="P4" s="47">
        <v>12.561436129866699</v>
      </c>
      <c r="Q4" s="47">
        <v>19.628634812413001</v>
      </c>
      <c r="R4" s="47">
        <v>22.061071456313702</v>
      </c>
      <c r="S4" s="48"/>
      <c r="T4" s="48">
        <v>8.0489526036135395</v>
      </c>
      <c r="U4" s="48">
        <v>6.5238380958390296</v>
      </c>
      <c r="V4" s="48">
        <v>13.411456258549199</v>
      </c>
      <c r="W4" s="48">
        <v>8.4147142520103895</v>
      </c>
      <c r="X4" s="48">
        <v>7.4783545033082497</v>
      </c>
      <c r="Y4" s="48">
        <v>11.464181242303701</v>
      </c>
      <c r="Z4" s="48">
        <v>11.798838716722599</v>
      </c>
    </row>
    <row r="5" spans="1:26" ht="13.5" x14ac:dyDescent="0.25">
      <c r="A5" s="20" t="s">
        <v>3</v>
      </c>
      <c r="B5" s="21">
        <v>30</v>
      </c>
      <c r="C5" s="47">
        <v>19.036220499508801</v>
      </c>
      <c r="D5" s="47">
        <v>12.2974283958686</v>
      </c>
      <c r="E5" s="47">
        <v>23.949590366505401</v>
      </c>
      <c r="F5" s="47">
        <v>17.447782944720299</v>
      </c>
      <c r="G5" s="47">
        <v>15.455519032330301</v>
      </c>
      <c r="H5" s="47">
        <v>15.356738911231799</v>
      </c>
      <c r="I5" s="47">
        <v>19.5832694787637</v>
      </c>
      <c r="J5" s="47">
        <v>20.167042813799799</v>
      </c>
      <c r="K5" s="47">
        <v>22.9575539452361</v>
      </c>
      <c r="L5" s="50">
        <v>17.642290348631299</v>
      </c>
      <c r="M5" s="47">
        <v>24.005183783612701</v>
      </c>
      <c r="N5" s="47">
        <v>21.775049676961299</v>
      </c>
      <c r="O5" s="47">
        <v>22.9898967712898</v>
      </c>
      <c r="P5" s="47">
        <v>22.549831205237599</v>
      </c>
      <c r="Q5" s="47">
        <v>19.7420231869121</v>
      </c>
      <c r="R5" s="47">
        <v>22.377662779215498</v>
      </c>
      <c r="S5" s="48"/>
      <c r="T5" s="48">
        <v>9.9952493105460398</v>
      </c>
      <c r="U5" s="48">
        <v>6.4433662811176298</v>
      </c>
      <c r="V5" s="48">
        <v>13.0302995853609</v>
      </c>
      <c r="W5" s="48">
        <v>8.9209930796539201</v>
      </c>
      <c r="X5" s="48">
        <v>7.3783498149676099</v>
      </c>
      <c r="Y5" s="48">
        <v>12.9729364526408</v>
      </c>
      <c r="Z5" s="48">
        <v>10.793245857662001</v>
      </c>
    </row>
    <row r="6" spans="1:26" ht="13.5" x14ac:dyDescent="0.25">
      <c r="A6" s="20" t="s">
        <v>21</v>
      </c>
      <c r="B6" s="21">
        <v>45</v>
      </c>
      <c r="C6" s="47">
        <v>18.7604900348862</v>
      </c>
      <c r="D6" s="47">
        <v>13.1171698120896</v>
      </c>
      <c r="E6" s="47">
        <v>23.808978946219099</v>
      </c>
      <c r="F6" s="47">
        <v>17.480766971611502</v>
      </c>
      <c r="G6" s="47">
        <v>18.466425325428201</v>
      </c>
      <c r="H6" s="47">
        <v>3.68619825752037</v>
      </c>
      <c r="I6" s="47">
        <v>19.641621645473801</v>
      </c>
      <c r="J6" s="47">
        <v>23.259008444280902</v>
      </c>
      <c r="K6" s="47">
        <v>22.703393642587301</v>
      </c>
      <c r="L6" s="50">
        <v>17.278560807867599</v>
      </c>
      <c r="M6" s="47">
        <v>23.260530747574901</v>
      </c>
      <c r="N6" s="47">
        <v>21.9173636491536</v>
      </c>
      <c r="O6" s="47">
        <v>23.078104494897001</v>
      </c>
      <c r="P6" s="47">
        <v>4.86802204635846</v>
      </c>
      <c r="Q6" s="47">
        <v>22.4484329957677</v>
      </c>
      <c r="R6" s="47">
        <v>22.411733778328401</v>
      </c>
      <c r="S6" s="48"/>
      <c r="T6" s="48">
        <v>10.5209294528879</v>
      </c>
      <c r="U6" s="48">
        <v>7.3106386927187197</v>
      </c>
      <c r="V6" s="48">
        <v>14.0989484634534</v>
      </c>
      <c r="W6" s="48">
        <v>9.86940449087448</v>
      </c>
      <c r="X6" s="48">
        <v>7.1904704075338799</v>
      </c>
      <c r="Y6" s="48">
        <v>13.5830157725505</v>
      </c>
      <c r="Z6" s="48">
        <v>10.918521887217301</v>
      </c>
    </row>
    <row r="7" spans="1:26" ht="13.5" x14ac:dyDescent="0.25">
      <c r="A7" s="20" t="s">
        <v>4</v>
      </c>
      <c r="B7" s="21">
        <v>75</v>
      </c>
      <c r="C7" s="47">
        <v>19.322320926531599</v>
      </c>
      <c r="D7" s="47">
        <v>12.891264439597901</v>
      </c>
      <c r="E7" s="47">
        <v>2.1226428858994302</v>
      </c>
      <c r="F7" s="47">
        <v>17.6317741479882</v>
      </c>
      <c r="G7" s="47">
        <v>16.835273674065501</v>
      </c>
      <c r="H7" s="47">
        <v>15.714695189924299</v>
      </c>
      <c r="I7" s="47">
        <v>19.775939491263099</v>
      </c>
      <c r="J7" s="47">
        <v>23.173302358095</v>
      </c>
      <c r="K7" s="47">
        <v>23.5572724608977</v>
      </c>
      <c r="L7" s="50">
        <v>17.119437083447099</v>
      </c>
      <c r="M7" s="47">
        <v>23.289860923155899</v>
      </c>
      <c r="N7" s="47">
        <v>21.818670438650699</v>
      </c>
      <c r="O7" s="47">
        <v>23.143492069467499</v>
      </c>
      <c r="P7" s="47">
        <v>21.674575335095199</v>
      </c>
      <c r="Q7" s="47">
        <v>20.288265722291701</v>
      </c>
      <c r="R7" s="47">
        <v>23.015521402525</v>
      </c>
      <c r="S7" s="48"/>
      <c r="T7" s="48">
        <v>10.2133347852008</v>
      </c>
      <c r="U7" s="48">
        <v>8.7221891814761801</v>
      </c>
      <c r="V7" s="48">
        <v>14.8066557158186</v>
      </c>
      <c r="W7" s="48">
        <v>8.8469361265694904</v>
      </c>
      <c r="X7" s="48">
        <v>7.1590971944011397</v>
      </c>
      <c r="Y7" s="48">
        <v>13.5619241626754</v>
      </c>
      <c r="Z7" s="48">
        <v>9.5919089522374392</v>
      </c>
    </row>
    <row r="8" spans="1:26" ht="13.5" x14ac:dyDescent="0.25">
      <c r="A8" s="20" t="s">
        <v>5</v>
      </c>
      <c r="B8" s="21">
        <v>90</v>
      </c>
      <c r="C8" s="47">
        <v>18.374667114144302</v>
      </c>
      <c r="D8" s="47">
        <v>13.683849811738</v>
      </c>
      <c r="E8" s="47">
        <v>21.616897866196901</v>
      </c>
      <c r="F8" s="47">
        <v>16.986582347594801</v>
      </c>
      <c r="G8" s="47">
        <v>17.522472887658701</v>
      </c>
      <c r="H8" s="47">
        <v>8.3134970815780296</v>
      </c>
      <c r="I8" s="47">
        <v>19.672489466264601</v>
      </c>
      <c r="J8" s="47">
        <v>23.235945798866599</v>
      </c>
      <c r="K8" s="47">
        <v>24.482395474446498</v>
      </c>
      <c r="L8" s="50">
        <v>16.177323861351699</v>
      </c>
      <c r="M8" s="47">
        <v>23.696883650200999</v>
      </c>
      <c r="N8" s="47">
        <v>20.4389319408609</v>
      </c>
      <c r="O8" s="47">
        <v>2.3157157101643602</v>
      </c>
      <c r="P8" s="47">
        <v>7.1335748379883697</v>
      </c>
      <c r="Q8" s="47">
        <v>20.6373660669502</v>
      </c>
      <c r="R8" s="47">
        <v>2.2898563222245101</v>
      </c>
      <c r="S8" s="48"/>
      <c r="T8" s="48">
        <v>10.2668310396992</v>
      </c>
      <c r="U8" s="48">
        <v>7.3974436928207696</v>
      </c>
      <c r="V8" s="48">
        <v>14.67489586582</v>
      </c>
      <c r="W8" s="48">
        <v>8.4280891693035809</v>
      </c>
      <c r="X8" s="48">
        <v>7.5026465034843497</v>
      </c>
      <c r="Y8" s="48">
        <v>13.3104867087151</v>
      </c>
      <c r="Z8" s="48">
        <v>10.683972362511399</v>
      </c>
    </row>
    <row r="9" spans="1:26" ht="13.5" x14ac:dyDescent="0.25">
      <c r="A9" s="20" t="s">
        <v>6</v>
      </c>
      <c r="B9" s="21">
        <v>105</v>
      </c>
      <c r="C9" s="47">
        <v>19.022465175212101</v>
      </c>
      <c r="D9" s="47">
        <v>13.6478868550833</v>
      </c>
      <c r="E9" s="47">
        <v>23.071336799293999</v>
      </c>
      <c r="F9" s="47">
        <v>17.6806571310794</v>
      </c>
      <c r="G9" s="47">
        <v>12.8398122818656</v>
      </c>
      <c r="H9" s="47">
        <v>19.5024003240562</v>
      </c>
      <c r="I9" s="47">
        <v>19.266671793385601</v>
      </c>
      <c r="J9" s="47">
        <v>23.213572777466499</v>
      </c>
      <c r="K9" s="47">
        <v>24.121928074127201</v>
      </c>
      <c r="L9" s="50">
        <v>16.7116849942628</v>
      </c>
      <c r="M9" s="47">
        <v>23.0673231029477</v>
      </c>
      <c r="N9" s="47">
        <v>20.3740243571755</v>
      </c>
      <c r="O9" s="47">
        <v>23.593030911566</v>
      </c>
      <c r="P9" s="47">
        <v>21.5745738056163</v>
      </c>
      <c r="Q9" s="47">
        <v>4.1592156010060402</v>
      </c>
      <c r="R9" s="47">
        <v>21.577252592654101</v>
      </c>
      <c r="S9" s="48"/>
      <c r="T9" s="48">
        <v>11.0007978738973</v>
      </c>
      <c r="U9" s="48">
        <v>7.4218977103195796</v>
      </c>
      <c r="V9" s="48">
        <v>14.1826746511491</v>
      </c>
      <c r="W9" s="48">
        <v>8.8334789160475502</v>
      </c>
      <c r="X9" s="48">
        <v>6.9718922710391897</v>
      </c>
      <c r="Y9" s="48">
        <v>13.537023538820099</v>
      </c>
      <c r="Z9" s="48">
        <v>11.188499654362801</v>
      </c>
    </row>
    <row r="10" spans="1:26" ht="13.5" x14ac:dyDescent="0.25">
      <c r="A10" s="20" t="s">
        <v>7</v>
      </c>
      <c r="B10" s="21">
        <v>120</v>
      </c>
      <c r="C10" s="47">
        <v>18.7765704014123</v>
      </c>
      <c r="D10" s="47">
        <v>13.496672771708599</v>
      </c>
      <c r="E10" s="47">
        <v>24.062417848126699</v>
      </c>
      <c r="F10" s="47">
        <v>18.060733805913799</v>
      </c>
      <c r="G10" s="47">
        <v>5.0377457805430099</v>
      </c>
      <c r="H10" s="47">
        <v>4.0806113957188801</v>
      </c>
      <c r="I10" s="47">
        <v>20.0275527006308</v>
      </c>
      <c r="J10" s="47">
        <v>24.431064721969101</v>
      </c>
      <c r="K10" s="47">
        <v>25.5393421690477</v>
      </c>
      <c r="L10" s="50">
        <v>16.692769187652701</v>
      </c>
      <c r="M10" s="47">
        <v>23.748003413187401</v>
      </c>
      <c r="N10" s="47">
        <v>21.5650145890964</v>
      </c>
      <c r="O10" s="47">
        <v>23.873356931437101</v>
      </c>
      <c r="P10" s="47">
        <v>23.6481660057397</v>
      </c>
      <c r="Q10" s="47">
        <v>20.999212620986899</v>
      </c>
      <c r="R10" s="47">
        <v>20.179633189942798</v>
      </c>
      <c r="S10" s="48"/>
      <c r="T10" s="48">
        <v>10.712209066522901</v>
      </c>
      <c r="U10" s="48">
        <v>6.2914282426057602</v>
      </c>
      <c r="V10" s="48">
        <v>14.689335105131899</v>
      </c>
      <c r="W10" s="48">
        <v>10.8077208107219</v>
      </c>
      <c r="X10" s="48">
        <v>7.4472939862473702</v>
      </c>
      <c r="Y10" s="48">
        <v>13.0807303127211</v>
      </c>
      <c r="Z10" s="48">
        <v>9.9344153310957193</v>
      </c>
    </row>
    <row r="11" spans="1:26" ht="13.5" x14ac:dyDescent="0.25">
      <c r="A11" s="20" t="s">
        <v>8</v>
      </c>
      <c r="B11" s="21">
        <v>135</v>
      </c>
      <c r="C11" s="47">
        <v>18.7962915841754</v>
      </c>
      <c r="D11" s="47">
        <v>13.6786217791174</v>
      </c>
      <c r="E11" s="47">
        <v>22.949516640020001</v>
      </c>
      <c r="F11" s="47">
        <v>18.220439095019</v>
      </c>
      <c r="G11" s="47">
        <v>19.582967492226999</v>
      </c>
      <c r="H11" s="47">
        <v>19.931105862658899</v>
      </c>
      <c r="I11" s="47">
        <v>19.562767664250899</v>
      </c>
      <c r="J11" s="47">
        <v>23.074677801782201</v>
      </c>
      <c r="K11" s="47">
        <v>24.790779147713199</v>
      </c>
      <c r="L11" s="50">
        <v>16.066765208451301</v>
      </c>
      <c r="M11" s="47">
        <v>23.7680497148596</v>
      </c>
      <c r="N11" s="47">
        <v>21.391099108989302</v>
      </c>
      <c r="O11" s="47">
        <v>22.040188124399101</v>
      </c>
      <c r="P11" s="47">
        <v>3.25908062724179</v>
      </c>
      <c r="Q11" s="47">
        <v>20.175112393770299</v>
      </c>
      <c r="R11" s="47">
        <v>21.470986207500601</v>
      </c>
      <c r="S11" s="48"/>
      <c r="T11" s="48">
        <v>10.587443802866799</v>
      </c>
      <c r="U11" s="48">
        <v>6.2055152439257304</v>
      </c>
      <c r="V11" s="48">
        <v>14.1132284060928</v>
      </c>
      <c r="W11" s="48">
        <v>8.7613388154051908</v>
      </c>
      <c r="X11" s="48">
        <v>7.3521008912296004</v>
      </c>
      <c r="Y11" s="48">
        <v>13.818794794220199</v>
      </c>
      <c r="Z11" s="48">
        <v>10.2951922556861</v>
      </c>
    </row>
    <row r="12" spans="1:26" ht="13.5" x14ac:dyDescent="0.25">
      <c r="A12" s="20" t="s">
        <v>9</v>
      </c>
      <c r="B12" s="21">
        <v>150</v>
      </c>
      <c r="C12" s="47">
        <v>19.087091794010899</v>
      </c>
      <c r="D12" s="47">
        <v>12.535090188353699</v>
      </c>
      <c r="E12" s="47">
        <v>22.916877519196699</v>
      </c>
      <c r="F12" s="47">
        <v>14.8901948857402</v>
      </c>
      <c r="G12" s="47">
        <v>20.720831211232301</v>
      </c>
      <c r="H12" s="47">
        <v>18.259634173186701</v>
      </c>
      <c r="I12" s="47">
        <v>19.198959072985801</v>
      </c>
      <c r="J12" s="47">
        <v>23.138713005214299</v>
      </c>
      <c r="K12" s="47">
        <v>23.2382370669322</v>
      </c>
      <c r="L12" s="50">
        <v>15.9855673816009</v>
      </c>
      <c r="M12" s="47">
        <v>22.961353558350201</v>
      </c>
      <c r="N12" s="47">
        <v>21.547437300442901</v>
      </c>
      <c r="O12" s="47">
        <v>22.9955831476478</v>
      </c>
      <c r="P12" s="47">
        <v>21.008775480596299</v>
      </c>
      <c r="Q12" s="47">
        <v>19.967764582644701</v>
      </c>
      <c r="R12" s="47">
        <v>19.672118998454302</v>
      </c>
      <c r="S12" s="48"/>
      <c r="T12" s="48">
        <v>11.1635341718377</v>
      </c>
      <c r="U12" s="48">
        <v>7.0021444324183202</v>
      </c>
      <c r="V12" s="48">
        <v>14.1880486346524</v>
      </c>
      <c r="W12" s="48">
        <v>8.6392580097748404</v>
      </c>
      <c r="X12" s="48">
        <v>7.6142604907226197</v>
      </c>
      <c r="Y12" s="48">
        <v>12.9586627432501</v>
      </c>
      <c r="Z12" s="48">
        <v>10.754937732316799</v>
      </c>
    </row>
    <row r="13" spans="1:26" ht="13.5" x14ac:dyDescent="0.25">
      <c r="A13" s="20" t="s">
        <v>10</v>
      </c>
      <c r="B13" s="21">
        <v>165</v>
      </c>
      <c r="C13" s="47">
        <v>18.202759429739999</v>
      </c>
      <c r="D13" s="47">
        <v>12.9868278837522</v>
      </c>
      <c r="E13" s="47">
        <v>22.188429729697202</v>
      </c>
      <c r="F13" s="47">
        <v>14.8483384688363</v>
      </c>
      <c r="G13" s="47">
        <v>16.945267845731198</v>
      </c>
      <c r="H13" s="47">
        <v>4.9187534291335897</v>
      </c>
      <c r="I13" s="47">
        <v>18.298279173710899</v>
      </c>
      <c r="J13" s="47">
        <v>23.038674666735101</v>
      </c>
      <c r="K13" s="47">
        <v>24.4762814450802</v>
      </c>
      <c r="L13" s="50">
        <v>14.8925669252042</v>
      </c>
      <c r="M13" s="47">
        <v>24.137719680639801</v>
      </c>
      <c r="N13" s="47">
        <v>17.699327643446999</v>
      </c>
      <c r="O13" s="47">
        <v>22.8118807389849</v>
      </c>
      <c r="P13" s="47">
        <v>2.9133833245510798</v>
      </c>
      <c r="Q13" s="47">
        <v>20.182497409176499</v>
      </c>
      <c r="R13" s="47">
        <v>22.010537808188399</v>
      </c>
      <c r="S13" s="48"/>
      <c r="T13" s="48">
        <v>11.077749716451899</v>
      </c>
      <c r="U13" s="48">
        <v>8.3761329924473902</v>
      </c>
      <c r="V13" s="48">
        <v>14.1291527956139</v>
      </c>
      <c r="W13" s="48">
        <v>9.5661016151199796</v>
      </c>
      <c r="X13" s="48">
        <v>5.1964328703220799</v>
      </c>
      <c r="Y13" s="48">
        <v>12.7717091168373</v>
      </c>
      <c r="Z13" s="48">
        <v>12.2765497534944</v>
      </c>
    </row>
    <row r="14" spans="1:26" ht="13.5" x14ac:dyDescent="0.25">
      <c r="A14" s="20" t="s">
        <v>11</v>
      </c>
      <c r="B14" s="21">
        <v>180</v>
      </c>
      <c r="C14" s="47">
        <v>17.806550341052599</v>
      </c>
      <c r="D14" s="47">
        <v>14.6291375875944</v>
      </c>
      <c r="E14" s="47">
        <v>22.741739247650202</v>
      </c>
      <c r="F14" s="47">
        <v>13.1776850235629</v>
      </c>
      <c r="G14" s="47">
        <v>17.772805185329201</v>
      </c>
      <c r="H14" s="47">
        <v>2.5306236390700501</v>
      </c>
      <c r="I14" s="47">
        <v>18.5549252543147</v>
      </c>
      <c r="J14" s="47">
        <v>23.022920190330701</v>
      </c>
      <c r="K14" s="47">
        <v>25.587760675705901</v>
      </c>
      <c r="L14" s="50">
        <v>14.8628933483163</v>
      </c>
      <c r="M14" s="47">
        <v>23.354055391445002</v>
      </c>
      <c r="N14" s="47">
        <v>19.335548486750699</v>
      </c>
      <c r="O14" s="47">
        <v>6.1998391160785697</v>
      </c>
      <c r="P14" s="47"/>
      <c r="Q14" s="47">
        <v>19.897858600474802</v>
      </c>
      <c r="R14" s="47">
        <v>22.501183143393</v>
      </c>
      <c r="S14" s="48"/>
      <c r="T14" s="48">
        <v>10.9732274027806</v>
      </c>
      <c r="U14" s="48">
        <v>7.5672247011699101</v>
      </c>
      <c r="V14" s="48">
        <v>14.215538083769401</v>
      </c>
      <c r="W14" s="48">
        <v>9.4860660398236494</v>
      </c>
      <c r="X14" s="48">
        <v>7.4309792775330896</v>
      </c>
      <c r="Y14" s="48">
        <v>14.0877295119873</v>
      </c>
      <c r="Z14" s="48">
        <v>10.7018175516002</v>
      </c>
    </row>
    <row r="15" spans="1:26" ht="13.5" x14ac:dyDescent="0.25">
      <c r="A15" s="20" t="s">
        <v>12</v>
      </c>
      <c r="B15" s="21">
        <v>195</v>
      </c>
      <c r="C15" s="47">
        <v>17.1580485783808</v>
      </c>
      <c r="D15" s="47">
        <v>16.440229929099299</v>
      </c>
      <c r="E15" s="47">
        <v>23.6898967896059</v>
      </c>
      <c r="F15" s="47">
        <v>14.3725222379533</v>
      </c>
      <c r="G15" s="47">
        <v>16.611189975846202</v>
      </c>
      <c r="H15" s="47">
        <v>6.2359532453969102</v>
      </c>
      <c r="I15" s="47">
        <v>19.987393451397899</v>
      </c>
      <c r="J15" s="47">
        <v>25.808824583497799</v>
      </c>
      <c r="K15" s="47">
        <v>25.787244715331301</v>
      </c>
      <c r="L15" s="50">
        <v>1.3493329785976</v>
      </c>
      <c r="M15" s="47">
        <v>22.9926032724061</v>
      </c>
      <c r="N15" s="47">
        <v>4.2666891943515903</v>
      </c>
      <c r="O15" s="47">
        <v>23.769003593611401</v>
      </c>
      <c r="P15" s="47">
        <v>21.5034197447103</v>
      </c>
      <c r="Q15" s="47">
        <v>20.932091109163402</v>
      </c>
      <c r="R15" s="47">
        <v>22.962004554282402</v>
      </c>
      <c r="S15" s="48"/>
      <c r="T15" s="48">
        <v>10.9188637035809</v>
      </c>
      <c r="U15" s="48">
        <v>8.4419555556891304</v>
      </c>
      <c r="V15" s="48">
        <v>15.1112914264772</v>
      </c>
      <c r="W15" s="48">
        <v>10.007715105179599</v>
      </c>
      <c r="X15" s="48">
        <v>7.2563209820534604</v>
      </c>
      <c r="Y15" s="48">
        <v>13.6614219861876</v>
      </c>
      <c r="Z15" s="48">
        <v>11.5512523087241</v>
      </c>
    </row>
    <row r="16" spans="1:26" ht="13.5" x14ac:dyDescent="0.25">
      <c r="A16" s="20" t="s">
        <v>13</v>
      </c>
      <c r="B16" s="21">
        <v>210</v>
      </c>
      <c r="C16" s="47">
        <v>16.704440872341898</v>
      </c>
      <c r="D16" s="47">
        <v>15.290112950648099</v>
      </c>
      <c r="E16" s="47">
        <v>23.852639857642998</v>
      </c>
      <c r="F16" s="47">
        <v>15.619567385731299</v>
      </c>
      <c r="G16" s="47">
        <v>17.064488898057199</v>
      </c>
      <c r="H16" s="47">
        <v>9.2221155884671209</v>
      </c>
      <c r="I16" s="47">
        <v>18.896721465976501</v>
      </c>
      <c r="J16" s="47">
        <v>25.027488150242299</v>
      </c>
      <c r="K16" s="47">
        <v>26.386884639153202</v>
      </c>
      <c r="L16" s="50">
        <v>7.6746327056365802</v>
      </c>
      <c r="M16" s="47">
        <v>22.649426329579299</v>
      </c>
      <c r="N16" s="47">
        <v>19.5852873058314</v>
      </c>
      <c r="O16" s="47">
        <v>21.751839813021402</v>
      </c>
      <c r="P16" s="47">
        <v>11.118921957134001</v>
      </c>
      <c r="Q16" s="47">
        <v>21.0822438660446</v>
      </c>
      <c r="R16" s="47">
        <v>21.3746023946773</v>
      </c>
      <c r="S16" s="48"/>
      <c r="T16" s="48">
        <v>11.842981151922</v>
      </c>
      <c r="U16" s="48">
        <v>7.7682827838541799</v>
      </c>
      <c r="V16" s="48">
        <v>15.1637904965114</v>
      </c>
      <c r="W16" s="48">
        <v>8.5478890089010804</v>
      </c>
      <c r="X16" s="48">
        <v>5.1832808840130999</v>
      </c>
      <c r="Y16" s="48">
        <v>13.9506759556948</v>
      </c>
      <c r="Z16" s="48">
        <v>11.8419843421627</v>
      </c>
    </row>
    <row r="17" spans="1:26" ht="13.5" x14ac:dyDescent="0.25">
      <c r="A17" s="20" t="s">
        <v>14</v>
      </c>
      <c r="B17" s="21">
        <v>225</v>
      </c>
      <c r="C17" s="47">
        <v>16.693913653680401</v>
      </c>
      <c r="D17" s="47">
        <v>14.7317195029778</v>
      </c>
      <c r="E17" s="47">
        <v>23.267979010259602</v>
      </c>
      <c r="F17" s="47">
        <v>15.1981009223943</v>
      </c>
      <c r="G17" s="47">
        <v>16.311369267916401</v>
      </c>
      <c r="H17" s="47">
        <v>3.2841259670870402</v>
      </c>
      <c r="I17" s="47">
        <v>17.581752892200701</v>
      </c>
      <c r="J17" s="47">
        <v>3.1233023386226701</v>
      </c>
      <c r="K17" s="47">
        <v>27.953582556688399</v>
      </c>
      <c r="L17" s="50">
        <v>13.916071869605499</v>
      </c>
      <c r="M17" s="47">
        <v>22.328076951284199</v>
      </c>
      <c r="N17" s="47">
        <v>17.756499799785001</v>
      </c>
      <c r="O17" s="47">
        <v>23.12260030617</v>
      </c>
      <c r="P17" s="47">
        <v>20.724399903676002</v>
      </c>
      <c r="Q17" s="47">
        <v>18.3144156665095</v>
      </c>
      <c r="R17" s="47">
        <v>21.5981410083551</v>
      </c>
      <c r="S17" s="48"/>
      <c r="T17" s="48">
        <v>12.265172902292999</v>
      </c>
      <c r="U17" s="48">
        <v>7.9055235263928099</v>
      </c>
      <c r="V17" s="48">
        <v>15.3928623450531</v>
      </c>
      <c r="W17" s="48">
        <v>10.5912614684412</v>
      </c>
      <c r="X17" s="48">
        <v>6.8314072303308802</v>
      </c>
      <c r="Y17" s="48">
        <v>14.1352899007074</v>
      </c>
      <c r="Z17" s="48">
        <v>11.4953568469323</v>
      </c>
    </row>
    <row r="18" spans="1:26" ht="13.5" x14ac:dyDescent="0.25">
      <c r="A18" s="20" t="s">
        <v>15</v>
      </c>
      <c r="B18" s="21">
        <v>240</v>
      </c>
      <c r="C18" s="47">
        <v>16.3010639890188</v>
      </c>
      <c r="D18" s="47">
        <v>15.518427668581401</v>
      </c>
      <c r="E18" s="47">
        <v>22.7973046228025</v>
      </c>
      <c r="F18" s="47">
        <v>14.9712259251588</v>
      </c>
      <c r="G18" s="47">
        <v>16.292887445569399</v>
      </c>
      <c r="H18" s="47">
        <v>17.443960563974301</v>
      </c>
      <c r="I18" s="47">
        <v>16.580320963293001</v>
      </c>
      <c r="J18" s="47">
        <v>25.1188704933769</v>
      </c>
      <c r="K18" s="47">
        <v>25.963478699177301</v>
      </c>
      <c r="L18" s="50">
        <v>8.55542544043149</v>
      </c>
      <c r="M18" s="47">
        <v>23.2392624901712</v>
      </c>
      <c r="N18" s="47">
        <v>18.382486161400902</v>
      </c>
      <c r="O18" s="47">
        <v>23.0366329617828</v>
      </c>
      <c r="P18" s="47">
        <v>2.8776892631952</v>
      </c>
      <c r="Q18" s="47">
        <v>17.080879672078598</v>
      </c>
      <c r="R18" s="47">
        <v>22.237144927858498</v>
      </c>
      <c r="S18" s="48"/>
      <c r="T18" s="48">
        <v>11.9225261902381</v>
      </c>
      <c r="U18" s="48">
        <v>8.5884227205759398</v>
      </c>
      <c r="V18" s="48">
        <v>15.4908432653865</v>
      </c>
      <c r="W18" s="48">
        <v>10.0939388258722</v>
      </c>
      <c r="X18" s="48">
        <v>7.6171199663767801</v>
      </c>
      <c r="Y18" s="48">
        <v>14.1074587085039</v>
      </c>
      <c r="Z18" s="48">
        <v>12.263931449344</v>
      </c>
    </row>
    <row r="19" spans="1:26" ht="13.5" x14ac:dyDescent="0.25">
      <c r="A19" s="20" t="s">
        <v>16</v>
      </c>
      <c r="B19" s="21">
        <v>255</v>
      </c>
      <c r="C19" s="47">
        <v>16.1871078227331</v>
      </c>
      <c r="D19" s="47">
        <v>15.803483871378999</v>
      </c>
      <c r="E19" s="47">
        <v>24.473553187775199</v>
      </c>
      <c r="F19" s="47">
        <v>14.9892738405196</v>
      </c>
      <c r="G19" s="47">
        <v>3.3635733511263299</v>
      </c>
      <c r="H19" s="47">
        <v>7.8798934124254902</v>
      </c>
      <c r="I19" s="47">
        <v>17.407152502983202</v>
      </c>
      <c r="J19" s="47">
        <v>25.880091723325599</v>
      </c>
      <c r="K19" s="47">
        <v>25.810093187099</v>
      </c>
      <c r="L19" s="50">
        <v>13.847633638027199</v>
      </c>
      <c r="M19" s="47">
        <v>24.267590135886799</v>
      </c>
      <c r="N19" s="47">
        <v>18.414451144212901</v>
      </c>
      <c r="O19" s="47">
        <v>22.650056355458201</v>
      </c>
      <c r="P19" s="47">
        <v>18.792393144618199</v>
      </c>
      <c r="Q19" s="47">
        <v>15.522710007087801</v>
      </c>
      <c r="R19" s="47">
        <v>22.9210813567827</v>
      </c>
      <c r="S19" s="48"/>
      <c r="T19" s="48">
        <v>12.3051657438789</v>
      </c>
      <c r="U19" s="48">
        <v>9.7877551629853308</v>
      </c>
      <c r="V19" s="48">
        <v>14.849494255889001</v>
      </c>
      <c r="W19" s="48">
        <v>9.3043987636045404</v>
      </c>
      <c r="X19" s="48">
        <v>7.4666656823931197</v>
      </c>
      <c r="Y19" s="48">
        <v>14.7618830320986</v>
      </c>
      <c r="Z19" s="48">
        <v>11.7118552688697</v>
      </c>
    </row>
    <row r="20" spans="1:26" ht="13.5" x14ac:dyDescent="0.25">
      <c r="A20" s="20" t="s">
        <v>17</v>
      </c>
      <c r="B20" s="21">
        <v>270</v>
      </c>
      <c r="C20" s="47">
        <v>16.1019547961752</v>
      </c>
      <c r="D20" s="47">
        <v>17.2613853853473</v>
      </c>
      <c r="E20" s="47">
        <v>18.356241442464299</v>
      </c>
      <c r="F20" s="47">
        <v>13.085368625446501</v>
      </c>
      <c r="G20" s="47">
        <v>16.5627432852427</v>
      </c>
      <c r="H20" s="47">
        <v>14.622618077668999</v>
      </c>
      <c r="I20" s="47">
        <v>17.561142803369801</v>
      </c>
      <c r="J20" s="47">
        <v>3.7136570436784</v>
      </c>
      <c r="K20" s="47">
        <v>4.5443969800445396</v>
      </c>
      <c r="L20" s="50">
        <v>14.508208548244101</v>
      </c>
      <c r="M20" s="47">
        <v>23.1285235228106</v>
      </c>
      <c r="N20" s="47">
        <v>15.8953276387654</v>
      </c>
      <c r="O20" s="47">
        <v>21.001231699241298</v>
      </c>
      <c r="P20" s="47">
        <v>13.617813319954401</v>
      </c>
      <c r="Q20" s="47">
        <v>2.0659925324311899</v>
      </c>
      <c r="R20" s="47">
        <v>21.205508937755798</v>
      </c>
      <c r="S20" s="48"/>
      <c r="T20" s="48">
        <v>12.467402533860801</v>
      </c>
      <c r="U20" s="48">
        <v>11.328911549274499</v>
      </c>
      <c r="V20" s="48">
        <v>15.665619478216399</v>
      </c>
      <c r="W20" s="48">
        <v>8.9054401699722501</v>
      </c>
      <c r="X20" s="48">
        <v>7.3286612517963698</v>
      </c>
      <c r="Y20" s="48">
        <v>14.107771360919999</v>
      </c>
      <c r="Z20" s="48">
        <v>11.9030072401033</v>
      </c>
    </row>
    <row r="21" spans="1:26" ht="13.5" x14ac:dyDescent="0.25">
      <c r="A21" s="20" t="s">
        <v>18</v>
      </c>
      <c r="B21" s="21">
        <v>285</v>
      </c>
      <c r="C21" s="47">
        <v>15.3574201490219</v>
      </c>
      <c r="D21" s="47">
        <v>15.4381863173978</v>
      </c>
      <c r="E21" s="47">
        <v>23.569923093469601</v>
      </c>
      <c r="F21" s="47">
        <v>12.6904908588967</v>
      </c>
      <c r="G21" s="47">
        <v>16.768490830107002</v>
      </c>
      <c r="H21" s="47">
        <v>16.519654688197001</v>
      </c>
      <c r="I21" s="47">
        <v>17.758154424342599</v>
      </c>
      <c r="J21" s="47">
        <v>25.244601598091101</v>
      </c>
      <c r="K21" s="47">
        <v>25.390462354619501</v>
      </c>
      <c r="L21" s="50">
        <v>15.550909676069599</v>
      </c>
      <c r="M21" s="47">
        <v>23.068061858608299</v>
      </c>
      <c r="N21" s="47">
        <v>16.534433141748298</v>
      </c>
      <c r="O21" s="47">
        <v>20.971156342619398</v>
      </c>
      <c r="P21" s="47">
        <v>17.2476059125467</v>
      </c>
      <c r="Q21" s="47">
        <v>2.2196458406092998</v>
      </c>
      <c r="R21" s="47">
        <v>20.797490991584699</v>
      </c>
      <c r="S21" s="48"/>
      <c r="T21" s="48">
        <v>13.260071147854701</v>
      </c>
      <c r="U21" s="48">
        <v>12.1768720094878</v>
      </c>
      <c r="V21" s="48">
        <v>16.0540337912248</v>
      </c>
      <c r="W21" s="48">
        <v>9.4375979224394193</v>
      </c>
      <c r="X21" s="48">
        <v>7.3892002682377003</v>
      </c>
      <c r="Y21" s="48">
        <v>14.705052217378</v>
      </c>
      <c r="Z21" s="48">
        <v>11.9557125596464</v>
      </c>
    </row>
    <row r="22" spans="1:26" ht="13.5" x14ac:dyDescent="0.25">
      <c r="A22" s="20" t="s">
        <v>19</v>
      </c>
      <c r="B22" s="21">
        <v>300</v>
      </c>
      <c r="C22" s="47">
        <v>14.2639789724282</v>
      </c>
      <c r="D22" s="47">
        <v>14.925903481455199</v>
      </c>
      <c r="E22" s="47">
        <v>22.788595497993501</v>
      </c>
      <c r="F22" s="47">
        <v>14.9165161355447</v>
      </c>
      <c r="G22" s="47">
        <v>16.047152949927799</v>
      </c>
      <c r="H22" s="47">
        <v>18.793269234737298</v>
      </c>
      <c r="I22" s="47">
        <v>17.9550640846454</v>
      </c>
      <c r="J22" s="47">
        <v>24.126815771652801</v>
      </c>
      <c r="K22" s="47">
        <v>25.596469245548398</v>
      </c>
      <c r="L22" s="50">
        <v>13.480913755963</v>
      </c>
      <c r="M22" s="47">
        <v>22.8779457950031</v>
      </c>
      <c r="N22" s="47">
        <v>16.2727670022547</v>
      </c>
      <c r="O22" s="47">
        <v>20.8271582708302</v>
      </c>
      <c r="P22" s="47">
        <v>1.1921034126999901</v>
      </c>
      <c r="Q22" s="47">
        <v>15.895059233551599</v>
      </c>
      <c r="R22" s="47">
        <v>20.9693752126954</v>
      </c>
      <c r="S22" s="48"/>
      <c r="T22" s="48">
        <v>13.1091565548564</v>
      </c>
      <c r="U22" s="48">
        <v>11.3202725925166</v>
      </c>
      <c r="V22" s="48">
        <v>16.6605836148143</v>
      </c>
      <c r="W22" s="48">
        <v>9.9813259549539701</v>
      </c>
      <c r="X22" s="48">
        <v>7.9676384047101703</v>
      </c>
      <c r="Y22" s="48">
        <v>14.4832115103898</v>
      </c>
      <c r="Z22" s="48">
        <v>12.477590010662</v>
      </c>
    </row>
    <row r="23" spans="1:26" ht="0.75" customHeight="1" x14ac:dyDescent="0.25">
      <c r="A23" s="23" t="s">
        <v>20</v>
      </c>
      <c r="B23" s="23">
        <v>368</v>
      </c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2"/>
      <c r="N23" s="22"/>
      <c r="O23" s="22"/>
      <c r="P23" s="22"/>
      <c r="Q23" s="22"/>
      <c r="R23" s="22"/>
    </row>
    <row r="24" spans="1:26" ht="16" hidden="1" customHeight="1" x14ac:dyDescent="0.25"/>
  </sheetData>
  <pageMargins left="0.75" right="0.75" top="1" bottom="1" header="0.5" footer="0.5"/>
  <pageSetup paperSize="9" orientation="landscape" horizontalDpi="4294967292" verticalDpi="4294967292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048576"/>
  <sheetViews>
    <sheetView showGridLines="0" zoomScaleNormal="100" workbookViewId="0">
      <selection activeCell="B11" sqref="B11"/>
    </sheetView>
  </sheetViews>
  <sheetFormatPr defaultColWidth="10.58203125" defaultRowHeight="15.75" customHeight="1" zeroHeight="1" x14ac:dyDescent="0.35"/>
  <cols>
    <col min="1" max="1" width="11.58203125" style="15" customWidth="1"/>
    <col min="2" max="7" width="12.58203125" customWidth="1"/>
    <col min="8" max="8" width="12.58203125" style="1" customWidth="1"/>
    <col min="9" max="11" width="10.58203125" style="1" customWidth="1"/>
  </cols>
  <sheetData>
    <row r="1" spans="1:14" ht="15.5" x14ac:dyDescent="0.35">
      <c r="A1" s="53" t="s">
        <v>63</v>
      </c>
      <c r="B1" s="54"/>
      <c r="C1" s="26"/>
      <c r="D1" s="26"/>
      <c r="E1" s="26"/>
      <c r="F1" s="26"/>
      <c r="G1" s="26"/>
      <c r="H1" s="27"/>
      <c r="I1" s="3"/>
      <c r="J1" s="3"/>
      <c r="K1" s="3"/>
    </row>
    <row r="2" spans="1:14" ht="20" x14ac:dyDescent="0.35">
      <c r="A2" s="23"/>
      <c r="B2" s="30" t="s">
        <v>45</v>
      </c>
      <c r="C2" s="30" t="s">
        <v>47</v>
      </c>
      <c r="D2" s="30" t="s">
        <v>46</v>
      </c>
      <c r="E2" s="30" t="s">
        <v>23</v>
      </c>
      <c r="F2" s="30" t="s">
        <v>24</v>
      </c>
      <c r="G2" s="30" t="s">
        <v>25</v>
      </c>
      <c r="H2" s="30" t="s">
        <v>26</v>
      </c>
      <c r="I2" s="3"/>
      <c r="J2" s="3"/>
      <c r="K2" s="3"/>
    </row>
    <row r="3" spans="1:14" s="2" customFormat="1" ht="15" x14ac:dyDescent="0.3">
      <c r="A3" s="20" t="s">
        <v>0</v>
      </c>
      <c r="B3" s="28">
        <v>0</v>
      </c>
      <c r="C3" s="20">
        <v>60</v>
      </c>
      <c r="D3" s="20">
        <v>90</v>
      </c>
      <c r="E3" s="20">
        <v>120</v>
      </c>
      <c r="F3" s="20">
        <v>180</v>
      </c>
      <c r="G3" s="20">
        <v>240</v>
      </c>
      <c r="H3" s="20">
        <v>300</v>
      </c>
      <c r="I3" s="3"/>
      <c r="J3" s="3"/>
      <c r="K3" s="3"/>
    </row>
    <row r="4" spans="1:14" ht="15.5" x14ac:dyDescent="0.35">
      <c r="A4" s="16" t="s">
        <v>53</v>
      </c>
      <c r="B4" s="17">
        <v>5.0999999999999996</v>
      </c>
      <c r="C4" s="17">
        <v>4.8</v>
      </c>
      <c r="D4" s="17">
        <v>8.5</v>
      </c>
      <c r="E4" s="17">
        <v>9</v>
      </c>
      <c r="F4" s="17">
        <v>8.9</v>
      </c>
      <c r="G4" s="17">
        <v>7.4</v>
      </c>
      <c r="H4" s="17">
        <v>5.0999999999999996</v>
      </c>
      <c r="I4" s="10"/>
      <c r="J4" s="10"/>
      <c r="K4" s="11"/>
    </row>
    <row r="5" spans="1:14" ht="15.5" x14ac:dyDescent="0.35">
      <c r="A5" s="16" t="s">
        <v>54</v>
      </c>
      <c r="B5" s="17">
        <v>4.7</v>
      </c>
      <c r="C5" s="17">
        <v>4.7</v>
      </c>
      <c r="D5" s="17">
        <v>6.5</v>
      </c>
      <c r="E5" s="17">
        <v>6.8</v>
      </c>
      <c r="F5" s="17">
        <v>5.0999999999999996</v>
      </c>
      <c r="G5" s="17">
        <v>4.9000000000000004</v>
      </c>
      <c r="H5" s="17">
        <v>4.3</v>
      </c>
      <c r="I5" s="5"/>
      <c r="J5" s="9"/>
      <c r="K5" s="10"/>
      <c r="L5" s="10"/>
      <c r="M5" s="10"/>
      <c r="N5" s="4"/>
    </row>
    <row r="6" spans="1:14" ht="15.5" x14ac:dyDescent="0.35">
      <c r="A6" s="16" t="s">
        <v>55</v>
      </c>
      <c r="B6" s="17">
        <v>4.3</v>
      </c>
      <c r="C6" s="17">
        <v>4.2</v>
      </c>
      <c r="D6" s="17">
        <v>7.4</v>
      </c>
      <c r="E6" s="17">
        <v>8.6</v>
      </c>
      <c r="F6" s="17">
        <v>7.2</v>
      </c>
      <c r="G6" s="17">
        <v>5.7</v>
      </c>
      <c r="H6" s="17">
        <v>4.2</v>
      </c>
      <c r="I6" s="13"/>
      <c r="J6" s="12"/>
      <c r="K6" s="13"/>
      <c r="L6" s="13"/>
      <c r="M6" s="13"/>
      <c r="N6" s="13"/>
    </row>
    <row r="7" spans="1:14" ht="15.5" x14ac:dyDescent="0.35">
      <c r="A7" s="16" t="s">
        <v>56</v>
      </c>
      <c r="B7" s="17">
        <v>4.3</v>
      </c>
      <c r="C7" s="17">
        <v>4.5999999999999996</v>
      </c>
      <c r="D7" s="17">
        <v>7.6</v>
      </c>
      <c r="E7" s="17">
        <v>6</v>
      </c>
      <c r="F7" s="17">
        <v>6.2</v>
      </c>
      <c r="G7" s="17">
        <v>4.9000000000000004</v>
      </c>
      <c r="H7" s="17">
        <v>4.5</v>
      </c>
      <c r="I7" s="10"/>
      <c r="J7" s="10"/>
      <c r="K7" s="4"/>
    </row>
    <row r="8" spans="1:14" ht="15.5" x14ac:dyDescent="0.35">
      <c r="A8" s="16" t="s">
        <v>57</v>
      </c>
      <c r="B8" s="17">
        <v>4.8</v>
      </c>
      <c r="C8" s="17">
        <v>5</v>
      </c>
      <c r="D8" s="17">
        <v>8</v>
      </c>
      <c r="E8" s="17">
        <v>10.199999999999999</v>
      </c>
      <c r="F8" s="17">
        <v>5.8</v>
      </c>
      <c r="G8" s="17">
        <v>3.2</v>
      </c>
      <c r="H8" s="17">
        <v>4.2</v>
      </c>
      <c r="I8" s="10"/>
      <c r="J8" s="10"/>
      <c r="K8" s="4"/>
    </row>
    <row r="9" spans="1:14" ht="15.5" x14ac:dyDescent="0.35">
      <c r="A9" s="16" t="s">
        <v>58</v>
      </c>
      <c r="B9" s="17">
        <v>4.5999999999999996</v>
      </c>
      <c r="C9" s="17">
        <v>4.8</v>
      </c>
      <c r="D9" s="17">
        <v>7.7</v>
      </c>
      <c r="E9" s="17">
        <v>5.9</v>
      </c>
      <c r="F9" s="17">
        <v>5.8</v>
      </c>
      <c r="G9" s="17">
        <v>4.0999999999999996</v>
      </c>
      <c r="H9" s="17">
        <v>4.5999999999999996</v>
      </c>
      <c r="I9" s="10"/>
      <c r="J9" s="10"/>
      <c r="K9" s="4"/>
    </row>
    <row r="10" spans="1:14" ht="15.5" x14ac:dyDescent="0.35">
      <c r="A10" s="16" t="s">
        <v>59</v>
      </c>
      <c r="B10" s="17">
        <v>4.4000000000000004</v>
      </c>
      <c r="C10" s="17">
        <v>4.8</v>
      </c>
      <c r="D10" s="17">
        <v>9.6999999999999993</v>
      </c>
      <c r="E10" s="17">
        <v>6.7</v>
      </c>
      <c r="F10" s="17">
        <v>3.6</v>
      </c>
      <c r="G10" s="17">
        <v>4</v>
      </c>
      <c r="H10" s="17">
        <v>4.2</v>
      </c>
      <c r="I10" s="10"/>
      <c r="J10" s="10"/>
      <c r="K10" s="4"/>
    </row>
    <row r="11" spans="1:14" ht="15.5" x14ac:dyDescent="0.35">
      <c r="A11" s="16" t="s">
        <v>60</v>
      </c>
      <c r="B11" s="17">
        <v>4.8</v>
      </c>
      <c r="C11" s="17">
        <v>4.3</v>
      </c>
      <c r="D11" s="17">
        <v>6.8</v>
      </c>
      <c r="E11" s="17">
        <v>6.7</v>
      </c>
      <c r="F11" s="17">
        <v>5.6</v>
      </c>
      <c r="G11" s="17">
        <v>3.1</v>
      </c>
      <c r="H11" s="17">
        <v>3.6</v>
      </c>
      <c r="I11" s="10"/>
      <c r="J11" s="10"/>
      <c r="K11" s="4"/>
    </row>
    <row r="12" spans="1:14" ht="15.5" hidden="1" x14ac:dyDescent="0.35"/>
    <row r="13" spans="1:14" ht="15.5" hidden="1" x14ac:dyDescent="0.35"/>
    <row r="14" spans="1:14" ht="15.5" hidden="1" x14ac:dyDescent="0.35"/>
    <row r="15" spans="1:14" ht="15.5" hidden="1" x14ac:dyDescent="0.35"/>
    <row r="16" spans="1:14" ht="15.5" hidden="1" x14ac:dyDescent="0.35"/>
    <row r="1048573" ht="15.65" hidden="1" customHeight="1" x14ac:dyDescent="0.35"/>
    <row r="1048574" ht="15.65" hidden="1" customHeight="1" x14ac:dyDescent="0.35"/>
    <row r="1048576" ht="15.65" hidden="1" customHeight="1" x14ac:dyDescent="0.35"/>
  </sheetData>
  <mergeCells count="1">
    <mergeCell ref="A1:B1"/>
  </mergeCells>
  <pageMargins left="0.75" right="0.75" top="1" bottom="1" header="0.5" footer="0.5"/>
  <pageSetup paperSize="9" orientation="landscape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6"/>
  <sheetViews>
    <sheetView showGridLines="0" tabSelected="1" zoomScaleNormal="100" workbookViewId="0">
      <selection activeCell="A12" sqref="A12:XFD14"/>
    </sheetView>
  </sheetViews>
  <sheetFormatPr defaultColWidth="10.58203125" defaultRowHeight="0" customHeight="1" zeroHeight="1" x14ac:dyDescent="0.25"/>
  <cols>
    <col min="1" max="1" width="11.58203125" style="38" customWidth="1"/>
    <col min="2" max="3" width="12.58203125" style="38" customWidth="1"/>
    <col min="4" max="4" width="16.58203125" style="26" customWidth="1"/>
    <col min="5" max="9" width="10.58203125" style="26" customWidth="1"/>
    <col min="10" max="13" width="10.58203125" style="27" customWidth="1"/>
    <col min="14" max="16384" width="10.58203125" style="26"/>
  </cols>
  <sheetData>
    <row r="1" spans="1:16" ht="15.5" x14ac:dyDescent="0.35">
      <c r="A1" s="53" t="s">
        <v>61</v>
      </c>
      <c r="B1" s="54"/>
      <c r="C1" s="19"/>
      <c r="G1" s="31"/>
      <c r="H1" s="31"/>
      <c r="I1" s="31"/>
      <c r="J1" s="31"/>
      <c r="K1" s="31"/>
      <c r="L1" s="31"/>
      <c r="M1" s="31"/>
    </row>
    <row r="2" spans="1:16" s="19" customFormat="1" ht="10" x14ac:dyDescent="0.2">
      <c r="A2" s="31"/>
      <c r="B2" s="30" t="s">
        <v>27</v>
      </c>
      <c r="C2" s="30" t="s">
        <v>24</v>
      </c>
      <c r="D2" s="31"/>
      <c r="E2" s="31"/>
      <c r="F2" s="31"/>
      <c r="G2" s="31"/>
      <c r="H2" s="31"/>
      <c r="I2" s="31"/>
      <c r="J2" s="31"/>
      <c r="K2" s="31"/>
      <c r="L2" s="31"/>
      <c r="M2" s="31"/>
    </row>
    <row r="3" spans="1:16" s="19" customFormat="1" ht="10" x14ac:dyDescent="0.2">
      <c r="A3" s="45" t="s">
        <v>0</v>
      </c>
      <c r="B3" s="20">
        <v>0</v>
      </c>
      <c r="C3" s="20">
        <v>180</v>
      </c>
      <c r="D3" s="31"/>
      <c r="E3" s="31"/>
      <c r="F3" s="31"/>
      <c r="G3" s="31"/>
      <c r="H3" s="31"/>
      <c r="I3" s="31"/>
      <c r="J3" s="31"/>
      <c r="K3" s="31"/>
      <c r="L3" s="31"/>
      <c r="M3" s="31"/>
    </row>
    <row r="4" spans="1:16" ht="10.5" x14ac:dyDescent="0.25">
      <c r="A4" s="45" t="s">
        <v>53</v>
      </c>
      <c r="B4" s="17">
        <v>5</v>
      </c>
      <c r="C4" s="17">
        <v>8.4</v>
      </c>
      <c r="D4" s="32"/>
      <c r="E4" s="33"/>
      <c r="F4" s="33"/>
      <c r="G4" s="33"/>
      <c r="H4" s="33"/>
      <c r="I4" s="33"/>
      <c r="J4" s="34"/>
      <c r="K4" s="34"/>
      <c r="L4" s="34"/>
      <c r="M4" s="35"/>
    </row>
    <row r="5" spans="1:16" ht="10.5" x14ac:dyDescent="0.25">
      <c r="A5" s="45" t="s">
        <v>54</v>
      </c>
      <c r="B5" s="17">
        <v>5.3</v>
      </c>
      <c r="C5" s="17">
        <v>4.8</v>
      </c>
      <c r="D5" s="32"/>
      <c r="E5" s="33"/>
      <c r="F5" s="33"/>
      <c r="G5" s="33"/>
      <c r="H5" s="33"/>
      <c r="I5" s="33"/>
      <c r="J5" s="33"/>
      <c r="K5" s="19"/>
      <c r="L5" s="33"/>
      <c r="M5" s="34"/>
      <c r="N5" s="34"/>
      <c r="O5" s="34"/>
      <c r="P5" s="36"/>
    </row>
    <row r="6" spans="1:16" ht="10.5" x14ac:dyDescent="0.25">
      <c r="A6" s="45" t="s">
        <v>55</v>
      </c>
      <c r="B6" s="17">
        <v>4.8</v>
      </c>
      <c r="C6" s="17">
        <v>7.5</v>
      </c>
      <c r="D6" s="32"/>
      <c r="E6" s="32"/>
      <c r="F6" s="32"/>
      <c r="G6" s="32"/>
      <c r="H6" s="32"/>
      <c r="I6" s="32"/>
      <c r="J6" s="32"/>
      <c r="K6" s="37"/>
      <c r="L6" s="32"/>
      <c r="M6" s="37"/>
      <c r="N6" s="37"/>
      <c r="O6" s="37"/>
      <c r="P6" s="37"/>
    </row>
    <row r="7" spans="1:16" ht="10.5" x14ac:dyDescent="0.25">
      <c r="A7" s="45" t="s">
        <v>56</v>
      </c>
      <c r="B7" s="17">
        <v>5.0999999999999996</v>
      </c>
      <c r="C7" s="17">
        <v>6</v>
      </c>
      <c r="D7" s="32"/>
      <c r="E7" s="33"/>
      <c r="F7" s="33"/>
      <c r="G7" s="33"/>
      <c r="H7" s="19"/>
      <c r="I7" s="33"/>
      <c r="J7" s="34"/>
      <c r="K7" s="34"/>
      <c r="L7" s="34"/>
      <c r="M7" s="36"/>
    </row>
    <row r="8" spans="1:16" ht="10.5" x14ac:dyDescent="0.25">
      <c r="A8" s="45" t="s">
        <v>57</v>
      </c>
      <c r="B8" s="17">
        <v>5.4</v>
      </c>
      <c r="C8" s="17">
        <v>5.0999999999999996</v>
      </c>
      <c r="D8" s="32"/>
      <c r="E8" s="33"/>
      <c r="F8" s="33"/>
      <c r="G8" s="33"/>
      <c r="H8" s="19"/>
      <c r="I8" s="33"/>
      <c r="J8" s="34"/>
      <c r="K8" s="34"/>
      <c r="L8" s="34"/>
      <c r="M8" s="36"/>
    </row>
    <row r="9" spans="1:16" ht="10.5" x14ac:dyDescent="0.25">
      <c r="A9" s="45" t="s">
        <v>58</v>
      </c>
      <c r="B9" s="17">
        <v>5.0999999999999996</v>
      </c>
      <c r="C9" s="17">
        <v>5.7</v>
      </c>
      <c r="D9" s="32"/>
      <c r="E9" s="33"/>
      <c r="F9" s="33"/>
      <c r="G9" s="33"/>
      <c r="H9" s="19"/>
      <c r="I9" s="33"/>
      <c r="J9" s="34"/>
      <c r="K9" s="34"/>
      <c r="L9" s="34"/>
      <c r="M9" s="36"/>
    </row>
    <row r="10" spans="1:16" ht="10.5" x14ac:dyDescent="0.25">
      <c r="A10" s="45" t="s">
        <v>59</v>
      </c>
      <c r="B10" s="17">
        <v>5.2</v>
      </c>
      <c r="C10" s="17">
        <v>3.7</v>
      </c>
      <c r="D10" s="37"/>
      <c r="E10" s="33"/>
      <c r="F10" s="33"/>
      <c r="G10" s="33"/>
      <c r="H10" s="19"/>
      <c r="I10" s="33"/>
      <c r="J10" s="34"/>
      <c r="K10" s="34"/>
      <c r="L10" s="34"/>
      <c r="M10" s="36"/>
    </row>
    <row r="11" spans="1:16" ht="10.5" x14ac:dyDescent="0.25">
      <c r="A11" s="45" t="s">
        <v>60</v>
      </c>
      <c r="B11" s="17">
        <v>5.4</v>
      </c>
      <c r="C11" s="17">
        <v>5.0999999999999996</v>
      </c>
      <c r="D11" s="32"/>
      <c r="E11" s="33"/>
      <c r="F11" s="33"/>
      <c r="G11" s="33"/>
      <c r="H11" s="19"/>
      <c r="I11" s="33"/>
      <c r="J11" s="34"/>
      <c r="K11" s="34"/>
      <c r="L11" s="34"/>
      <c r="M11" s="36"/>
    </row>
    <row r="12" spans="1:16" ht="10.5" hidden="1" x14ac:dyDescent="0.25"/>
    <row r="13" spans="1:16" ht="10.5" hidden="1" x14ac:dyDescent="0.25"/>
    <row r="14" spans="1:16" ht="10.5" hidden="1" x14ac:dyDescent="0.25"/>
    <row r="15" spans="1:16" ht="10.5" hidden="1" x14ac:dyDescent="0.25"/>
    <row r="16" spans="1:16" ht="10.5" hidden="1" x14ac:dyDescent="0.25"/>
  </sheetData>
  <mergeCells count="1">
    <mergeCell ref="A1:B1"/>
  </mergeCells>
  <pageMargins left="0.75" right="0.75" top="1" bottom="1" header="0.5" footer="0.5"/>
  <pageSetup paperSize="9" orientation="landscape" horizontalDpi="4294967292" verticalDpi="4294967292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20"/>
  <sheetViews>
    <sheetView showGridLines="0" workbookViewId="0">
      <selection activeCell="A17" sqref="A17:XFD20"/>
    </sheetView>
  </sheetViews>
  <sheetFormatPr defaultColWidth="10.58203125" defaultRowHeight="15.75" customHeight="1" zeroHeight="1" x14ac:dyDescent="0.35"/>
  <cols>
    <col min="1" max="1" width="11.58203125" customWidth="1"/>
    <col min="2" max="4" width="12.58203125" style="15" customWidth="1"/>
    <col min="5" max="9" width="10.58203125" customWidth="1"/>
    <col min="10" max="13" width="10.58203125" style="1" customWidth="1"/>
  </cols>
  <sheetData>
    <row r="1" spans="1:16" ht="15.5" x14ac:dyDescent="0.35">
      <c r="A1" s="53" t="s">
        <v>52</v>
      </c>
      <c r="B1" s="55"/>
      <c r="C1" s="19"/>
      <c r="D1" s="26"/>
      <c r="G1" s="3"/>
      <c r="H1" s="3"/>
      <c r="I1" s="3"/>
      <c r="J1" s="3"/>
      <c r="K1" s="3"/>
      <c r="L1" s="3"/>
      <c r="M1" s="3"/>
    </row>
    <row r="2" spans="1:16" s="2" customFormat="1" ht="15" x14ac:dyDescent="0.3">
      <c r="A2" s="31"/>
      <c r="B2" s="20" t="s">
        <v>27</v>
      </c>
      <c r="C2" s="16" t="s">
        <v>24</v>
      </c>
      <c r="D2" s="16" t="s">
        <v>29</v>
      </c>
      <c r="E2" s="3"/>
      <c r="F2" s="3"/>
      <c r="G2" s="3"/>
      <c r="H2" s="3"/>
      <c r="I2" s="3"/>
      <c r="J2" s="3"/>
      <c r="K2" s="3"/>
      <c r="L2" s="3"/>
      <c r="M2" s="3"/>
    </row>
    <row r="3" spans="1:16" s="2" customFormat="1" ht="15" x14ac:dyDescent="0.3">
      <c r="A3" s="45" t="s">
        <v>0</v>
      </c>
      <c r="B3" s="20">
        <v>120</v>
      </c>
      <c r="C3" s="20">
        <v>240</v>
      </c>
      <c r="D3" s="16" t="s">
        <v>62</v>
      </c>
      <c r="E3" s="3"/>
      <c r="F3" s="3"/>
      <c r="G3" s="3"/>
      <c r="H3" s="3"/>
      <c r="I3" s="3"/>
      <c r="J3" s="3"/>
      <c r="K3" s="3"/>
      <c r="L3" s="3"/>
      <c r="M3" s="3"/>
    </row>
    <row r="4" spans="1:16" ht="15.5" x14ac:dyDescent="0.35">
      <c r="A4" s="45" t="s">
        <v>53</v>
      </c>
      <c r="B4" s="17">
        <v>9.1</v>
      </c>
      <c r="C4" s="17">
        <v>87</v>
      </c>
      <c r="D4" s="40">
        <v>2.0222222222222221</v>
      </c>
      <c r="E4" s="9"/>
      <c r="F4" s="9"/>
      <c r="G4" s="9"/>
      <c r="H4" s="9"/>
      <c r="I4" s="9"/>
      <c r="J4" s="10"/>
      <c r="K4" s="10"/>
      <c r="L4" s="10"/>
      <c r="M4" s="11"/>
    </row>
    <row r="5" spans="1:16" ht="15.5" x14ac:dyDescent="0.35">
      <c r="A5" s="45" t="s">
        <v>54</v>
      </c>
      <c r="B5" s="17">
        <v>3.9</v>
      </c>
      <c r="C5" s="17">
        <v>8.4</v>
      </c>
      <c r="D5" s="40">
        <v>0.91866666666666663</v>
      </c>
      <c r="E5" s="9"/>
      <c r="F5" s="9"/>
      <c r="G5" s="9"/>
      <c r="H5" s="9"/>
      <c r="I5" s="9"/>
      <c r="J5" s="9"/>
      <c r="K5" s="5"/>
      <c r="L5" s="9"/>
      <c r="M5" s="10"/>
      <c r="N5" s="10"/>
      <c r="O5" s="10"/>
      <c r="P5" s="4"/>
    </row>
    <row r="6" spans="1:16" ht="15.5" x14ac:dyDescent="0.35">
      <c r="A6" s="45" t="s">
        <v>55</v>
      </c>
      <c r="B6" s="17">
        <v>7.6</v>
      </c>
      <c r="C6" s="17">
        <v>79</v>
      </c>
      <c r="D6" s="40">
        <v>1.6213333333333333</v>
      </c>
      <c r="E6" s="12"/>
      <c r="F6" s="12"/>
      <c r="G6" s="12"/>
      <c r="H6" s="12"/>
      <c r="I6" s="12"/>
      <c r="J6" s="12"/>
      <c r="K6" s="13"/>
      <c r="L6" s="12"/>
      <c r="M6" s="13"/>
      <c r="N6" s="13"/>
      <c r="O6" s="13"/>
      <c r="P6" s="13"/>
    </row>
    <row r="7" spans="1:16" ht="15.5" x14ac:dyDescent="0.35">
      <c r="A7" s="45" t="s">
        <v>56</v>
      </c>
      <c r="B7" s="17">
        <v>6.1</v>
      </c>
      <c r="C7" s="17">
        <v>30</v>
      </c>
      <c r="D7" s="40">
        <v>1.3826666666666665</v>
      </c>
      <c r="E7" s="9"/>
      <c r="F7" s="9"/>
      <c r="G7" s="9"/>
      <c r="H7" s="5"/>
      <c r="I7" s="9"/>
      <c r="J7" s="10"/>
      <c r="K7" s="10"/>
      <c r="L7" s="10"/>
      <c r="M7" s="4"/>
    </row>
    <row r="8" spans="1:16" ht="15.5" x14ac:dyDescent="0.35">
      <c r="A8" s="45" t="s">
        <v>57</v>
      </c>
      <c r="B8" s="17">
        <v>6.6</v>
      </c>
      <c r="C8" s="17">
        <v>41</v>
      </c>
      <c r="D8" s="40">
        <v>1.5840000000000001</v>
      </c>
      <c r="E8" s="9"/>
      <c r="F8" s="9"/>
      <c r="G8" s="9"/>
      <c r="H8" s="5"/>
      <c r="I8" s="9"/>
      <c r="J8" s="10"/>
      <c r="K8" s="10"/>
      <c r="L8" s="10"/>
      <c r="M8" s="4"/>
    </row>
    <row r="9" spans="1:16" ht="15.5" x14ac:dyDescent="0.35">
      <c r="A9" s="45" t="s">
        <v>58</v>
      </c>
      <c r="B9" s="17">
        <v>5.2</v>
      </c>
      <c r="C9" s="17">
        <v>19</v>
      </c>
      <c r="D9" s="40">
        <v>1.1786666666666668</v>
      </c>
      <c r="E9" s="9"/>
      <c r="F9" s="9"/>
      <c r="G9" s="9"/>
      <c r="H9" s="5"/>
      <c r="I9" s="9"/>
      <c r="J9" s="10"/>
      <c r="K9" s="10"/>
      <c r="L9" s="10"/>
      <c r="M9" s="4"/>
    </row>
    <row r="10" spans="1:16" ht="15.5" x14ac:dyDescent="0.35">
      <c r="A10" s="45" t="s">
        <v>59</v>
      </c>
      <c r="B10" s="17">
        <v>3.2</v>
      </c>
      <c r="C10" s="17">
        <v>4</v>
      </c>
      <c r="D10" s="40">
        <v>0.73955555555555563</v>
      </c>
      <c r="E10" s="9"/>
      <c r="F10" s="9"/>
      <c r="G10" s="9"/>
      <c r="H10" s="5"/>
      <c r="I10" s="9"/>
      <c r="J10" s="10"/>
      <c r="K10" s="10"/>
      <c r="L10" s="10"/>
      <c r="M10" s="4"/>
    </row>
    <row r="11" spans="1:16" ht="15.5" x14ac:dyDescent="0.35">
      <c r="A11" s="45" t="s">
        <v>60</v>
      </c>
      <c r="B11" s="17">
        <v>5.6</v>
      </c>
      <c r="C11" s="17">
        <v>16</v>
      </c>
      <c r="D11" s="40">
        <v>1.3439999999999999</v>
      </c>
      <c r="E11" s="9"/>
      <c r="F11" s="9"/>
      <c r="G11" s="9"/>
      <c r="H11" s="5"/>
      <c r="I11" s="9"/>
      <c r="J11" s="10"/>
      <c r="K11" s="10"/>
      <c r="L11" s="10"/>
      <c r="M11" s="4"/>
    </row>
    <row r="12" spans="1:16" ht="15.5" hidden="1" x14ac:dyDescent="0.35"/>
    <row r="13" spans="1:16" ht="15.5" hidden="1" x14ac:dyDescent="0.35"/>
    <row r="14" spans="1:16" ht="15.5" hidden="1" x14ac:dyDescent="0.35"/>
    <row r="15" spans="1:16" ht="15.5" hidden="1" x14ac:dyDescent="0.35"/>
    <row r="16" spans="1:16" ht="15.5" hidden="1" x14ac:dyDescent="0.35"/>
    <row r="17" ht="15.65" hidden="1" customHeight="1" x14ac:dyDescent="0.35"/>
    <row r="18" ht="15.65" hidden="1" customHeight="1" x14ac:dyDescent="0.35"/>
    <row r="19" ht="15.65" hidden="1" customHeight="1" x14ac:dyDescent="0.35"/>
    <row r="20" ht="15.65" hidden="1" customHeight="1" x14ac:dyDescent="0.35"/>
  </sheetData>
  <mergeCells count="1">
    <mergeCell ref="A1:B1"/>
  </mergeCells>
  <pageMargins left="0.75" right="0.75" top="1" bottom="1" header="0.5" footer="0.5"/>
  <pageSetup paperSize="9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1</vt:i4>
      </vt:variant>
    </vt:vector>
  </HeadingPairs>
  <TitlesOfParts>
    <vt:vector size="11" baseType="lpstr">
      <vt:lpstr>Demographic data</vt:lpstr>
      <vt:lpstr>Vol. recovery (%)</vt:lpstr>
      <vt:lpstr>Glucose</vt:lpstr>
      <vt:lpstr>Lactate</vt:lpstr>
      <vt:lpstr>Pyruvate</vt:lpstr>
      <vt:lpstr>Urea</vt:lpstr>
      <vt:lpstr>C-glucose</vt:lpstr>
      <vt:lpstr>P-glucose</vt:lpstr>
      <vt:lpstr>S-insulin</vt:lpstr>
      <vt:lpstr>Dialysate Insulin</vt:lpstr>
      <vt:lpstr>Skin temperature</vt:lpstr>
    </vt:vector>
  </TitlesOfParts>
  <Company>Medical Physici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Tesselaar (tertiary)</dc:creator>
  <cp:lastModifiedBy>Alexandra Högstedt</cp:lastModifiedBy>
  <dcterms:created xsi:type="dcterms:W3CDTF">2016-04-01T12:01:13Z</dcterms:created>
  <dcterms:modified xsi:type="dcterms:W3CDTF">2021-05-17T09:08:46Z</dcterms:modified>
</cp:coreProperties>
</file>